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F:\学内研究費H29NAFLD性差自然発生\論文ファイル\PLoS One Supporting Informationファイル\"/>
    </mc:Choice>
  </mc:AlternateContent>
  <bookViews>
    <workbookView xWindow="-105" yWindow="-105" windowWidth="19425" windowHeight="10425"/>
  </bookViews>
  <sheets>
    <sheet name="Average (2)" sheetId="6" r:id="rId1"/>
    <sheet name="First time" sheetId="2" r:id="rId2"/>
    <sheet name="Second time" sheetId="5" r:id="rId3"/>
    <sheet name="Average" sheetId="3" r:id="rId4"/>
  </sheets>
  <definedNames>
    <definedName name="_xlnm.Print_Area" localSheetId="3">Average!$A$2:$I$53</definedName>
    <definedName name="_xlnm.Print_Area" localSheetId="0">'Average (2)'!$R$2:$V$1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1" i="6" l="1"/>
  <c r="G50" i="6"/>
  <c r="G49" i="6"/>
  <c r="G48" i="6"/>
  <c r="I46" i="6"/>
  <c r="G45" i="6"/>
  <c r="G44" i="6"/>
  <c r="G43" i="6"/>
  <c r="G42" i="6"/>
  <c r="G41" i="6"/>
  <c r="G40" i="6"/>
  <c r="I40" i="6" s="1"/>
  <c r="G38" i="6"/>
  <c r="G37" i="6"/>
  <c r="G36" i="6"/>
  <c r="G35" i="6"/>
  <c r="G34" i="6"/>
  <c r="I34" i="6" s="1"/>
  <c r="G33" i="6"/>
  <c r="G32" i="6"/>
  <c r="G31" i="6"/>
  <c r="G30" i="6"/>
  <c r="G29" i="6"/>
  <c r="G28" i="6"/>
  <c r="I28" i="6" s="1"/>
  <c r="G26" i="6"/>
  <c r="G24" i="6"/>
  <c r="G23" i="6"/>
  <c r="G22" i="6"/>
  <c r="I22" i="6" s="1"/>
  <c r="G21" i="6"/>
  <c r="G20" i="6"/>
  <c r="G19" i="6"/>
  <c r="G18" i="6"/>
  <c r="G17" i="6"/>
  <c r="G16" i="6"/>
  <c r="I16" i="6" s="1"/>
  <c r="G15" i="6"/>
  <c r="G14" i="6"/>
  <c r="G13" i="6"/>
  <c r="G12" i="6"/>
  <c r="G11" i="6"/>
  <c r="G10" i="6"/>
  <c r="I10" i="6" s="1"/>
  <c r="G9" i="6"/>
  <c r="G8" i="6"/>
  <c r="G7" i="6"/>
  <c r="G6" i="6"/>
  <c r="G5" i="6"/>
  <c r="G4" i="6"/>
  <c r="I4" i="6" s="1"/>
  <c r="E16" i="5"/>
  <c r="E17" i="5"/>
  <c r="E18" i="5"/>
  <c r="E19" i="5"/>
  <c r="E20" i="5"/>
  <c r="G23" i="5"/>
  <c r="H23" i="5"/>
  <c r="G24" i="5"/>
  <c r="H24" i="5"/>
  <c r="G25" i="5"/>
  <c r="H25" i="5"/>
  <c r="G26" i="5"/>
  <c r="H26" i="5"/>
  <c r="G27" i="5"/>
  <c r="H27" i="5" s="1"/>
  <c r="G28" i="5"/>
  <c r="H28" i="5" s="1"/>
  <c r="G29" i="5"/>
  <c r="H29" i="5" s="1"/>
  <c r="J29" i="5" s="1"/>
  <c r="G30" i="5"/>
  <c r="H30" i="5" s="1"/>
  <c r="G31" i="5"/>
  <c r="H31" i="5"/>
  <c r="G32" i="5"/>
  <c r="H32" i="5"/>
  <c r="G33" i="5"/>
  <c r="H33" i="5"/>
  <c r="G34" i="5"/>
  <c r="H34" i="5" s="1"/>
  <c r="G35" i="5"/>
  <c r="H35" i="5" s="1"/>
  <c r="G36" i="5"/>
  <c r="H36" i="5"/>
  <c r="G37" i="5"/>
  <c r="H37" i="5" s="1"/>
  <c r="G38" i="5"/>
  <c r="H38" i="5" s="1"/>
  <c r="G39" i="5"/>
  <c r="H39" i="5" s="1"/>
  <c r="G40" i="5"/>
  <c r="H40" i="5"/>
  <c r="G41" i="5"/>
  <c r="H41" i="5" s="1"/>
  <c r="G42" i="5"/>
  <c r="H42" i="5" s="1"/>
  <c r="G43" i="5"/>
  <c r="H43" i="5" s="1"/>
  <c r="G44" i="5"/>
  <c r="H44" i="5" s="1"/>
  <c r="G45" i="5"/>
  <c r="H45" i="5"/>
  <c r="G46" i="5"/>
  <c r="H46" i="5"/>
  <c r="G47" i="5"/>
  <c r="H47" i="5"/>
  <c r="G48" i="5"/>
  <c r="H48" i="5"/>
  <c r="G49" i="5"/>
  <c r="H49" i="5" s="1"/>
  <c r="G50" i="5"/>
  <c r="H50" i="5" s="1"/>
  <c r="G51" i="5"/>
  <c r="H51" i="5" s="1"/>
  <c r="G52" i="5"/>
  <c r="H52" i="5" s="1"/>
  <c r="G53" i="5"/>
  <c r="H53" i="5" s="1"/>
  <c r="G54" i="5"/>
  <c r="H54" i="5" s="1"/>
  <c r="G55" i="5"/>
  <c r="H55" i="5" s="1"/>
  <c r="G56" i="5"/>
  <c r="H56" i="5" s="1"/>
  <c r="G57" i="5"/>
  <c r="H57" i="5" s="1"/>
  <c r="G58" i="5"/>
  <c r="H58" i="5" s="1"/>
  <c r="G59" i="5"/>
  <c r="H59" i="5"/>
  <c r="J59" i="5" s="1"/>
  <c r="G60" i="5"/>
  <c r="H60" i="5"/>
  <c r="G61" i="5"/>
  <c r="H61" i="5" s="1"/>
  <c r="G62" i="5"/>
  <c r="H62" i="5" s="1"/>
  <c r="G63" i="5"/>
  <c r="H63" i="5"/>
  <c r="G64" i="5"/>
  <c r="H64" i="5"/>
  <c r="G65" i="5"/>
  <c r="H65" i="5" s="1"/>
  <c r="J65" i="5" s="1"/>
  <c r="G66" i="5"/>
  <c r="H66" i="5" s="1"/>
  <c r="G67" i="5"/>
  <c r="H67" i="5"/>
  <c r="G68" i="5"/>
  <c r="H68" i="5" s="1"/>
  <c r="G69" i="5"/>
  <c r="H69" i="5" s="1"/>
  <c r="G70" i="5"/>
  <c r="H70" i="5" s="1"/>
  <c r="H4" i="6" l="1"/>
  <c r="H10" i="6"/>
  <c r="H16" i="6"/>
  <c r="H22" i="6"/>
  <c r="H28" i="6"/>
  <c r="H34" i="6"/>
  <c r="H40" i="6"/>
  <c r="H46" i="6"/>
  <c r="J23" i="5"/>
  <c r="J47" i="5"/>
  <c r="J53" i="5"/>
  <c r="J41" i="5"/>
  <c r="J35" i="5"/>
  <c r="I23" i="5"/>
  <c r="I65" i="5"/>
  <c r="I53" i="5"/>
  <c r="I41" i="5"/>
  <c r="I47" i="5"/>
  <c r="I29" i="5"/>
  <c r="I35" i="5"/>
  <c r="I59" i="5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I34" i="3" s="1"/>
  <c r="G35" i="3"/>
  <c r="G36" i="3"/>
  <c r="G37" i="3"/>
  <c r="G38" i="3"/>
  <c r="G39" i="3"/>
  <c r="G40" i="3"/>
  <c r="G41" i="3"/>
  <c r="G42" i="3"/>
  <c r="G43" i="3"/>
  <c r="G44" i="3"/>
  <c r="G45" i="3"/>
  <c r="G46" i="3"/>
  <c r="I46" i="3" s="1"/>
  <c r="G47" i="3"/>
  <c r="G48" i="3"/>
  <c r="G49" i="3"/>
  <c r="G50" i="3"/>
  <c r="G51" i="3"/>
  <c r="G4" i="3"/>
  <c r="I4" i="3" s="1"/>
  <c r="I40" i="3" l="1"/>
  <c r="I22" i="3"/>
  <c r="I10" i="3"/>
  <c r="I28" i="3"/>
  <c r="I16" i="3"/>
  <c r="H40" i="3"/>
  <c r="H34" i="3"/>
  <c r="H28" i="3"/>
  <c r="H22" i="3"/>
  <c r="H16" i="3"/>
  <c r="H4" i="3"/>
  <c r="H46" i="3"/>
  <c r="H10" i="3"/>
  <c r="F23" i="2"/>
  <c r="G23" i="2" s="1"/>
  <c r="F24" i="2"/>
  <c r="G24" i="2" s="1"/>
  <c r="F25" i="2"/>
  <c r="G25" i="2" s="1"/>
  <c r="F26" i="2"/>
  <c r="G26" i="2" s="1"/>
  <c r="F27" i="2"/>
  <c r="G27" i="2" s="1"/>
  <c r="F28" i="2"/>
  <c r="G28" i="2" s="1"/>
  <c r="F29" i="2"/>
  <c r="G29" i="2" s="1"/>
  <c r="F30" i="2"/>
  <c r="G30" i="2" s="1"/>
  <c r="F31" i="2"/>
  <c r="G31" i="2" s="1"/>
  <c r="F32" i="2"/>
  <c r="G32" i="2" s="1"/>
  <c r="F33" i="2"/>
  <c r="G33" i="2" s="1"/>
  <c r="F34" i="2"/>
  <c r="G34" i="2" s="1"/>
  <c r="F35" i="2"/>
  <c r="G35" i="2" s="1"/>
  <c r="F36" i="2"/>
  <c r="G36" i="2" s="1"/>
  <c r="F37" i="2"/>
  <c r="G37" i="2" s="1"/>
  <c r="F38" i="2"/>
  <c r="G38" i="2" s="1"/>
  <c r="F39" i="2"/>
  <c r="G39" i="2" s="1"/>
  <c r="F40" i="2"/>
  <c r="G40" i="2" s="1"/>
  <c r="F41" i="2"/>
  <c r="G41" i="2" s="1"/>
  <c r="F42" i="2"/>
  <c r="G42" i="2" s="1"/>
  <c r="F43" i="2"/>
  <c r="G43" i="2" s="1"/>
  <c r="F44" i="2"/>
  <c r="G44" i="2" s="1"/>
  <c r="F45" i="2"/>
  <c r="G45" i="2" s="1"/>
  <c r="F46" i="2"/>
  <c r="G46" i="2" s="1"/>
  <c r="F47" i="2"/>
  <c r="G47" i="2" s="1"/>
  <c r="F48" i="2"/>
  <c r="G48" i="2" s="1"/>
  <c r="F49" i="2"/>
  <c r="G49" i="2" s="1"/>
  <c r="F50" i="2"/>
  <c r="G50" i="2" s="1"/>
  <c r="F51" i="2"/>
  <c r="G51" i="2" s="1"/>
  <c r="F52" i="2"/>
  <c r="G52" i="2" s="1"/>
  <c r="F53" i="2"/>
  <c r="G53" i="2" s="1"/>
  <c r="F54" i="2"/>
  <c r="G54" i="2" s="1"/>
  <c r="F55" i="2"/>
  <c r="G55" i="2" s="1"/>
  <c r="F56" i="2"/>
  <c r="G56" i="2" s="1"/>
  <c r="F57" i="2"/>
  <c r="G57" i="2" s="1"/>
  <c r="F58" i="2"/>
  <c r="G58" i="2" s="1"/>
  <c r="F59" i="2"/>
  <c r="G59" i="2" s="1"/>
  <c r="F60" i="2"/>
  <c r="G60" i="2" s="1"/>
  <c r="F61" i="2"/>
  <c r="G61" i="2" s="1"/>
  <c r="F62" i="2"/>
  <c r="G62" i="2" s="1"/>
  <c r="F63" i="2"/>
  <c r="G63" i="2" s="1"/>
  <c r="F64" i="2"/>
  <c r="G64" i="2" s="1"/>
  <c r="F65" i="2"/>
  <c r="G65" i="2" s="1"/>
  <c r="F66" i="2"/>
  <c r="G66" i="2" s="1"/>
  <c r="F67" i="2"/>
  <c r="G67" i="2" s="1"/>
  <c r="F68" i="2"/>
  <c r="G68" i="2" s="1"/>
  <c r="F69" i="2"/>
  <c r="G69" i="2" s="1"/>
  <c r="F22" i="2"/>
  <c r="G22" i="2" s="1"/>
  <c r="F16" i="2"/>
  <c r="F17" i="2"/>
  <c r="F18" i="2"/>
  <c r="F19" i="2"/>
  <c r="F15" i="2"/>
  <c r="I22" i="2" l="1"/>
  <c r="H22" i="2"/>
  <c r="I52" i="2"/>
  <c r="H52" i="2"/>
  <c r="I28" i="2"/>
  <c r="H28" i="2"/>
  <c r="I58" i="2"/>
  <c r="H58" i="2"/>
  <c r="I34" i="2"/>
  <c r="H34" i="2"/>
  <c r="H46" i="2"/>
  <c r="I46" i="2"/>
  <c r="I64" i="2"/>
  <c r="H64" i="2"/>
  <c r="I40" i="2"/>
  <c r="H40" i="2"/>
</calcChain>
</file>

<file path=xl/sharedStrings.xml><?xml version="1.0" encoding="utf-8"?>
<sst xmlns="http://schemas.openxmlformats.org/spreadsheetml/2006/main" count="129" uniqueCount="42">
  <si>
    <t>Date:</t>
  </si>
  <si>
    <t>Result</t>
    <phoneticPr fontId="1" type="noConversion"/>
  </si>
  <si>
    <t>Untitle-1</t>
    <phoneticPr fontId="1" type="noConversion"/>
  </si>
  <si>
    <t>End Point</t>
    <phoneticPr fontId="1" type="noConversion"/>
  </si>
  <si>
    <t>Wavelength :</t>
    <phoneticPr fontId="1" type="noConversion"/>
  </si>
  <si>
    <t>Well</t>
    <phoneticPr fontId="1" type="noConversion"/>
  </si>
  <si>
    <t>Sequence Name</t>
    <phoneticPr fontId="1" type="noConversion"/>
  </si>
  <si>
    <t>Plate Type</t>
    <phoneticPr fontId="1" type="noConversion"/>
  </si>
  <si>
    <t>Read Type</t>
    <phoneticPr fontId="1" type="noConversion"/>
  </si>
  <si>
    <t>WavelengthCnt</t>
    <phoneticPr fontId="1" type="noConversion"/>
  </si>
  <si>
    <t xml:space="preserve">WSL-2300 Measurement Data  </t>
    <phoneticPr fontId="1" type="noConversion"/>
  </si>
  <si>
    <t>96 - Generic plate 8*12  size plate</t>
    <phoneticPr fontId="1" type="noConversion"/>
  </si>
  <si>
    <t>A</t>
  </si>
  <si>
    <t>B</t>
  </si>
  <si>
    <t>C</t>
  </si>
  <si>
    <t>D</t>
  </si>
  <si>
    <t>E</t>
  </si>
  <si>
    <t>F</t>
  </si>
  <si>
    <t>G</t>
  </si>
  <si>
    <t>H</t>
  </si>
  <si>
    <t>TSOD♂</t>
  </si>
  <si>
    <t>TSOD♀</t>
  </si>
  <si>
    <t>db/db ♂</t>
  </si>
  <si>
    <t>db/db ♀</t>
  </si>
  <si>
    <t>Abs</t>
    <phoneticPr fontId="7"/>
  </si>
  <si>
    <t>ave</t>
    <phoneticPr fontId="7"/>
  </si>
  <si>
    <t>AVE</t>
    <phoneticPr fontId="7"/>
  </si>
  <si>
    <t>SD</t>
    <phoneticPr fontId="7"/>
  </si>
  <si>
    <t>OD</t>
    <phoneticPr fontId="7"/>
  </si>
  <si>
    <t>First time</t>
    <phoneticPr fontId="7"/>
  </si>
  <si>
    <t>Second time</t>
    <phoneticPr fontId="7"/>
  </si>
  <si>
    <t>after outliers were removed</t>
    <phoneticPr fontId="7"/>
  </si>
  <si>
    <t>outlier</t>
    <phoneticPr fontId="7"/>
  </si>
  <si>
    <t>first time</t>
    <phoneticPr fontId="7"/>
  </si>
  <si>
    <t>second time</t>
    <phoneticPr fontId="7"/>
  </si>
  <si>
    <t>3-month-old</t>
    <phoneticPr fontId="7"/>
  </si>
  <si>
    <t>9-month-old</t>
    <phoneticPr fontId="7"/>
  </si>
  <si>
    <t xml:space="preserve"> µg in 2µl</t>
    <phoneticPr fontId="7"/>
  </si>
  <si>
    <t>mg/ 1g liver</t>
    <phoneticPr fontId="7"/>
  </si>
  <si>
    <t>before outliers were removed</t>
    <phoneticPr fontId="7"/>
  </si>
  <si>
    <t>3-month-pld</t>
    <phoneticPr fontId="7"/>
  </si>
  <si>
    <t>9-month-pld</t>
    <phoneticPr fontId="7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;;;"/>
    <numFmt numFmtId="178" formatCode="0.0000"/>
  </numFmts>
  <fonts count="8">
    <font>
      <sz val="11"/>
      <color theme="1"/>
      <name val="ＭＳ Ｐゴシック"/>
      <family val="3"/>
      <charset val="129"/>
      <scheme val="minor"/>
    </font>
    <font>
      <sz val="8"/>
      <name val="맑은 고딕"/>
      <family val="3"/>
      <charset val="129"/>
    </font>
    <font>
      <sz val="11"/>
      <color theme="1"/>
      <name val="ＭＳ Ｐゴシック"/>
      <family val="3"/>
      <charset val="129"/>
      <scheme val="min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6"/>
      <name val="ＭＳ Ｐ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39997558519241921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53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2" borderId="0" xfId="1" applyFont="1" applyFill="1" applyBorder="1" applyAlignment="1">
      <alignment horizontal="center" vertical="center"/>
    </xf>
    <xf numFmtId="0" fontId="6" fillId="0" borderId="0" xfId="0" applyFont="1">
      <alignment vertical="center"/>
    </xf>
    <xf numFmtId="176" fontId="5" fillId="2" borderId="0" xfId="1" applyNumberFormat="1" applyFont="1" applyFill="1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" fillId="0" borderId="4" xfId="0" applyFont="1" applyBorder="1">
      <alignment vertical="center"/>
    </xf>
    <xf numFmtId="0" fontId="0" fillId="0" borderId="9" xfId="0" applyBorder="1">
      <alignment vertical="center"/>
    </xf>
    <xf numFmtId="0" fontId="4" fillId="0" borderId="6" xfId="0" applyFont="1" applyBorder="1">
      <alignment vertical="center"/>
    </xf>
    <xf numFmtId="0" fontId="0" fillId="0" borderId="10" xfId="0" applyBorder="1">
      <alignment vertical="center"/>
    </xf>
    <xf numFmtId="0" fontId="4" fillId="0" borderId="7" xfId="0" applyFont="1" applyBorder="1">
      <alignment vertical="center"/>
    </xf>
    <xf numFmtId="0" fontId="0" fillId="0" borderId="11" xfId="0" applyBorder="1">
      <alignment vertical="center"/>
    </xf>
    <xf numFmtId="0" fontId="0" fillId="0" borderId="3" xfId="0" applyBorder="1">
      <alignment vertical="center"/>
    </xf>
    <xf numFmtId="0" fontId="0" fillId="0" borderId="5" xfId="0" applyBorder="1">
      <alignment vertical="center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5" fillId="2" borderId="0" xfId="1" applyNumberFormat="1" applyFont="1" applyFill="1">
      <alignment vertical="center"/>
    </xf>
    <xf numFmtId="0" fontId="5" fillId="2" borderId="0" xfId="1" applyFont="1" applyFill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22" fontId="5" fillId="0" borderId="0" xfId="1" applyNumberFormat="1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3" fillId="2" borderId="1" xfId="1" applyFont="1" applyFill="1" applyBorder="1" applyAlignment="1">
      <alignment horizontal="center" vertical="center"/>
    </xf>
    <xf numFmtId="22" fontId="5" fillId="0" borderId="0" xfId="1" applyNumberFormat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</cellXfs>
  <cellStyles count="2">
    <cellStyle name="標準" xfId="0" builtinId="0"/>
    <cellStyle name="표준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libration</a:t>
            </a:r>
            <a:r>
              <a:rPr lang="en-US" altLang="ja-JP" baseline="0"/>
              <a:t> curv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検量線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135476815398075"/>
                  <c:y val="-5.555555555555555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rst time'!$C$15:$C$19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</c:numCache>
            </c:numRef>
          </c:xVal>
          <c:yVal>
            <c:numRef>
              <c:f>'First time'!$F$15:$F$19</c:f>
              <c:numCache>
                <c:formatCode>General</c:formatCode>
                <c:ptCount val="5"/>
                <c:pt idx="0">
                  <c:v>5.8999999999999997E-2</c:v>
                </c:pt>
                <c:pt idx="1">
                  <c:v>0.17399999999999999</c:v>
                </c:pt>
                <c:pt idx="2">
                  <c:v>0.25700000000000001</c:v>
                </c:pt>
                <c:pt idx="3">
                  <c:v>0.36049999999999999</c:v>
                </c:pt>
                <c:pt idx="4">
                  <c:v>0.652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26-419C-AEA4-E1092F045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7478288"/>
        <c:axId val="1997476624"/>
      </c:scatterChart>
      <c:valAx>
        <c:axId val="1997478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7476624"/>
        <c:crosses val="autoZero"/>
        <c:crossBetween val="midCat"/>
      </c:valAx>
      <c:valAx>
        <c:axId val="1997476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9747828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Calibration</a:t>
            </a:r>
            <a:r>
              <a:rPr lang="en-US" altLang="ja-JP" baseline="0"/>
              <a:t> curv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検量線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6.677165354330708E-2"/>
                  <c:y val="-1.48148148148148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Second time'!$B$16:$B$20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30</c:v>
                </c:pt>
              </c:numCache>
            </c:numRef>
          </c:xVal>
          <c:yVal>
            <c:numRef>
              <c:f>'Second time'!$E$16:$E$20</c:f>
              <c:numCache>
                <c:formatCode>General</c:formatCode>
                <c:ptCount val="5"/>
                <c:pt idx="0">
                  <c:v>6.0999999999999999E-2</c:v>
                </c:pt>
                <c:pt idx="1">
                  <c:v>0.155</c:v>
                </c:pt>
                <c:pt idx="2">
                  <c:v>0.254</c:v>
                </c:pt>
                <c:pt idx="3">
                  <c:v>0.33550000000000002</c:v>
                </c:pt>
                <c:pt idx="4">
                  <c:v>0.6345000000000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3B-4327-AE10-B85F91BC45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2692048"/>
        <c:axId val="1988791840"/>
      </c:scatterChart>
      <c:valAx>
        <c:axId val="1912692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88791840"/>
        <c:crosses val="autoZero"/>
        <c:crossBetween val="midCat"/>
      </c:valAx>
      <c:valAx>
        <c:axId val="1988791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1269204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1443</xdr:colOff>
      <xdr:row>1</xdr:row>
      <xdr:rowOff>54768</xdr:rowOff>
    </xdr:from>
    <xdr:to>
      <xdr:col>17</xdr:col>
      <xdr:colOff>159543</xdr:colOff>
      <xdr:row>17</xdr:row>
      <xdr:rowOff>714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92CBBD66-D9EB-E4B7-2F02-A4F67B34DA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11930</xdr:colOff>
      <xdr:row>1</xdr:row>
      <xdr:rowOff>78581</xdr:rowOff>
    </xdr:from>
    <xdr:to>
      <xdr:col>17</xdr:col>
      <xdr:colOff>250030</xdr:colOff>
      <xdr:row>17</xdr:row>
      <xdr:rowOff>4524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561EE14C-5897-4D1F-A499-DCF43EBDBF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研究室">
      <a:majorFont>
        <a:latin typeface="Arial"/>
        <a:ea typeface="ＭＳ Ｐゴシック"/>
        <a:cs typeface=""/>
      </a:majorFont>
      <a:minorFont>
        <a:latin typeface="Arial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51"/>
  <sheetViews>
    <sheetView tabSelected="1" zoomScale="70" zoomScaleNormal="70" workbookViewId="0">
      <selection activeCell="B2" sqref="B2"/>
    </sheetView>
  </sheetViews>
  <sheetFormatPr defaultRowHeight="13.5"/>
  <cols>
    <col min="8" max="8" width="12.625" customWidth="1"/>
  </cols>
  <sheetData>
    <row r="2" spans="2:22">
      <c r="B2" t="s">
        <v>31</v>
      </c>
      <c r="R2" s="30"/>
      <c r="S2" s="30"/>
      <c r="T2" s="30"/>
      <c r="U2" s="30"/>
      <c r="V2" s="30"/>
    </row>
    <row r="3" spans="2:22">
      <c r="E3" t="s">
        <v>33</v>
      </c>
      <c r="F3" t="s">
        <v>34</v>
      </c>
      <c r="G3" t="s">
        <v>25</v>
      </c>
      <c r="H3" t="s">
        <v>26</v>
      </c>
      <c r="I3" t="s">
        <v>27</v>
      </c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</row>
    <row r="4" spans="2:22">
      <c r="B4" s="50" t="s">
        <v>35</v>
      </c>
      <c r="C4" s="31" t="s">
        <v>20</v>
      </c>
      <c r="D4" s="25">
        <v>1</v>
      </c>
      <c r="E4" s="9">
        <v>19.005102040816332</v>
      </c>
      <c r="F4" s="17">
        <v>17.72251308900524</v>
      </c>
      <c r="G4" s="14">
        <f>AVERAGE(E4:F4)</f>
        <v>18.363807564910786</v>
      </c>
      <c r="H4" s="34">
        <f>AVERAGE(G4:G9)</f>
        <v>24.33633401004381</v>
      </c>
      <c r="I4" s="37">
        <f>STDEV(G4:G9)</f>
        <v>4.2077565794410878</v>
      </c>
      <c r="K4" s="49"/>
      <c r="L4" s="49"/>
      <c r="M4" s="49"/>
      <c r="N4" s="49"/>
      <c r="O4" s="49"/>
      <c r="P4" s="49"/>
      <c r="Q4" s="49"/>
      <c r="R4" s="47"/>
      <c r="S4" s="47"/>
      <c r="T4" s="47"/>
      <c r="U4" s="47"/>
      <c r="V4" s="47"/>
    </row>
    <row r="5" spans="2:22">
      <c r="B5" s="51"/>
      <c r="C5" s="32"/>
      <c r="D5" s="26">
        <v>2</v>
      </c>
      <c r="E5" s="11">
        <v>23.852040816326529</v>
      </c>
      <c r="F5" s="18">
        <v>29.240837696335085</v>
      </c>
      <c r="G5" s="15">
        <f t="shared" ref="G5:G51" si="0">AVERAGE(E5:F5)</f>
        <v>26.546439256330807</v>
      </c>
      <c r="H5" s="35"/>
      <c r="I5" s="38"/>
      <c r="K5" s="49"/>
      <c r="L5" s="49"/>
      <c r="M5" s="49"/>
      <c r="N5" s="49"/>
      <c r="O5" s="49"/>
      <c r="P5" s="49"/>
      <c r="Q5" s="49"/>
      <c r="R5" s="47"/>
      <c r="S5" s="47"/>
      <c r="T5" s="47"/>
      <c r="U5" s="47"/>
      <c r="V5" s="47"/>
    </row>
    <row r="6" spans="2:22">
      <c r="B6" s="51"/>
      <c r="C6" s="32"/>
      <c r="D6" s="26">
        <v>3</v>
      </c>
      <c r="E6" s="11">
        <v>29.97448979591837</v>
      </c>
      <c r="F6" s="18">
        <v>28.979057591623043</v>
      </c>
      <c r="G6" s="15">
        <f t="shared" si="0"/>
        <v>29.476773693770706</v>
      </c>
      <c r="H6" s="35"/>
      <c r="I6" s="38"/>
      <c r="K6" s="49"/>
      <c r="L6" s="49"/>
      <c r="M6" s="49"/>
      <c r="N6" s="49"/>
      <c r="O6" s="49"/>
      <c r="P6" s="49"/>
      <c r="Q6" s="49"/>
      <c r="R6" s="47"/>
      <c r="S6" s="48"/>
      <c r="T6" s="48"/>
      <c r="U6" s="48"/>
      <c r="V6" s="48"/>
    </row>
    <row r="7" spans="2:22">
      <c r="B7" s="51"/>
      <c r="C7" s="32"/>
      <c r="D7" s="26">
        <v>4</v>
      </c>
      <c r="E7" s="11">
        <v>16.70918367346939</v>
      </c>
      <c r="F7" s="18">
        <v>24.267015706806284</v>
      </c>
      <c r="G7" s="15">
        <f t="shared" si="0"/>
        <v>20.488099690137837</v>
      </c>
      <c r="H7" s="35"/>
      <c r="I7" s="38"/>
      <c r="K7" s="49"/>
      <c r="L7" s="49"/>
      <c r="M7" s="49"/>
      <c r="N7" s="49"/>
      <c r="O7" s="49"/>
      <c r="P7" s="49"/>
      <c r="Q7" s="49"/>
      <c r="R7" s="47"/>
      <c r="S7" s="48"/>
      <c r="T7" s="48"/>
      <c r="U7" s="48"/>
      <c r="V7" s="48"/>
    </row>
    <row r="8" spans="2:22">
      <c r="B8" s="51"/>
      <c r="C8" s="32"/>
      <c r="D8" s="26">
        <v>5</v>
      </c>
      <c r="E8" s="11">
        <v>22.066326530612244</v>
      </c>
      <c r="F8" s="18">
        <v>26.361256544502623</v>
      </c>
      <c r="G8" s="15">
        <f t="shared" si="0"/>
        <v>24.213791537557434</v>
      </c>
      <c r="H8" s="35"/>
      <c r="I8" s="38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  <c r="V8" s="49"/>
    </row>
    <row r="9" spans="2:22">
      <c r="B9" s="51"/>
      <c r="C9" s="32"/>
      <c r="D9" s="26">
        <v>6</v>
      </c>
      <c r="E9" s="11">
        <v>24.617346938775512</v>
      </c>
      <c r="F9" s="18">
        <v>29.240837696335085</v>
      </c>
      <c r="G9" s="15">
        <f t="shared" si="0"/>
        <v>26.929092317555298</v>
      </c>
      <c r="H9" s="35"/>
      <c r="I9" s="38"/>
      <c r="K9" s="49"/>
      <c r="L9" s="49"/>
      <c r="M9" s="49"/>
      <c r="N9" s="49"/>
      <c r="O9" s="49"/>
      <c r="P9" s="49"/>
      <c r="Q9" s="49"/>
      <c r="R9" s="49"/>
      <c r="S9" s="49"/>
      <c r="T9" s="49"/>
      <c r="U9" s="49"/>
      <c r="V9" s="49"/>
    </row>
    <row r="10" spans="2:22">
      <c r="B10" s="51"/>
      <c r="C10" s="31" t="s">
        <v>21</v>
      </c>
      <c r="D10" s="25">
        <v>7</v>
      </c>
      <c r="E10" s="9">
        <v>16.454081632653061</v>
      </c>
      <c r="F10" s="17">
        <v>16.151832460732983</v>
      </c>
      <c r="G10" s="14">
        <f t="shared" si="0"/>
        <v>16.302957046693024</v>
      </c>
      <c r="H10" s="34">
        <f t="shared" ref="H10" si="1">AVERAGE(G10:G15)</f>
        <v>21.552137870855152</v>
      </c>
      <c r="I10" s="37">
        <f t="shared" ref="I10" si="2">STDEV(G10:G15)</f>
        <v>3.7694948301066455</v>
      </c>
      <c r="K10" s="49"/>
      <c r="L10" s="49"/>
      <c r="M10" s="49"/>
      <c r="N10" s="49"/>
      <c r="O10" s="49"/>
      <c r="P10" s="49"/>
      <c r="Q10" s="49"/>
      <c r="R10" s="47"/>
      <c r="S10" s="47"/>
      <c r="T10" s="47"/>
      <c r="U10" s="47"/>
      <c r="V10" s="47"/>
    </row>
    <row r="11" spans="2:22">
      <c r="B11" s="51"/>
      <c r="C11" s="32"/>
      <c r="D11" s="26">
        <v>8</v>
      </c>
      <c r="E11" s="11">
        <v>18.239795918367349</v>
      </c>
      <c r="F11" s="18">
        <v>20.340314136125663</v>
      </c>
      <c r="G11" s="15">
        <f t="shared" si="0"/>
        <v>19.290055027246506</v>
      </c>
      <c r="H11" s="35"/>
      <c r="I11" s="38"/>
      <c r="K11" s="49"/>
      <c r="L11" s="49"/>
      <c r="M11" s="49"/>
      <c r="N11" s="49"/>
      <c r="O11" s="49"/>
      <c r="P11" s="49"/>
      <c r="Q11" s="49"/>
      <c r="R11" s="47"/>
      <c r="S11" s="47"/>
      <c r="T11" s="47"/>
      <c r="U11" s="47"/>
      <c r="V11" s="47"/>
    </row>
    <row r="12" spans="2:22">
      <c r="B12" s="51"/>
      <c r="C12" s="32"/>
      <c r="D12" s="26">
        <v>9</v>
      </c>
      <c r="E12" s="11">
        <v>15.943877551020408</v>
      </c>
      <c r="F12" s="18">
        <v>28.45549738219896</v>
      </c>
      <c r="G12" s="15">
        <f t="shared" si="0"/>
        <v>22.199687466609685</v>
      </c>
      <c r="H12" s="35"/>
      <c r="I12" s="38"/>
      <c r="K12" s="49"/>
      <c r="L12" s="49"/>
      <c r="M12" s="49"/>
      <c r="N12" s="49"/>
      <c r="O12" s="49"/>
      <c r="P12" s="49"/>
      <c r="Q12" s="49"/>
      <c r="R12" s="47"/>
      <c r="S12" s="48"/>
      <c r="T12" s="48"/>
      <c r="U12" s="48"/>
      <c r="V12" s="48"/>
    </row>
    <row r="13" spans="2:22">
      <c r="B13" s="51"/>
      <c r="C13" s="32"/>
      <c r="D13" s="26">
        <v>10</v>
      </c>
      <c r="E13" s="11">
        <v>16.198979591836736</v>
      </c>
      <c r="F13" s="18">
        <v>27.146596858638748</v>
      </c>
      <c r="G13" s="15">
        <f t="shared" si="0"/>
        <v>21.672788225237742</v>
      </c>
      <c r="H13" s="35"/>
      <c r="I13" s="38"/>
      <c r="R13" s="28"/>
      <c r="S13" s="29"/>
      <c r="T13" s="29"/>
      <c r="U13" s="29"/>
      <c r="V13" s="29"/>
    </row>
    <row r="14" spans="2:22">
      <c r="B14" s="51"/>
      <c r="C14" s="32"/>
      <c r="D14" s="26">
        <v>11</v>
      </c>
      <c r="E14" s="11">
        <v>27.168367346938773</v>
      </c>
      <c r="F14" s="18">
        <v>28.193717277486918</v>
      </c>
      <c r="G14" s="15">
        <f t="shared" si="0"/>
        <v>27.681042312212846</v>
      </c>
      <c r="H14" s="35"/>
      <c r="I14" s="38"/>
    </row>
    <row r="15" spans="2:22">
      <c r="B15" s="51"/>
      <c r="C15" s="33"/>
      <c r="D15" s="27">
        <v>12</v>
      </c>
      <c r="E15" s="13">
        <v>18.494897959183675</v>
      </c>
      <c r="F15" s="19">
        <v>25.83769633507854</v>
      </c>
      <c r="G15" s="16">
        <f t="shared" si="0"/>
        <v>22.166297147131107</v>
      </c>
      <c r="H15" s="36"/>
      <c r="I15" s="38"/>
    </row>
    <row r="16" spans="2:22">
      <c r="B16" s="51"/>
      <c r="C16" s="32" t="s">
        <v>22</v>
      </c>
      <c r="D16" s="26">
        <v>13</v>
      </c>
      <c r="E16" s="11">
        <v>60.841836734693871</v>
      </c>
      <c r="F16" s="18">
        <v>61.701570680628272</v>
      </c>
      <c r="G16" s="15">
        <f t="shared" si="0"/>
        <v>61.271703707661075</v>
      </c>
      <c r="H16" s="35">
        <f t="shared" ref="H16" si="3">AVERAGE(G16:G21)</f>
        <v>89.850700751504789</v>
      </c>
      <c r="I16" s="37">
        <f t="shared" ref="I16" si="4">STDEV(G16:G21)</f>
        <v>20.174199630467687</v>
      </c>
    </row>
    <row r="17" spans="2:9">
      <c r="B17" s="51"/>
      <c r="C17" s="32"/>
      <c r="D17" s="26">
        <v>14</v>
      </c>
      <c r="E17" s="11">
        <v>89.66836734693878</v>
      </c>
      <c r="F17" s="18">
        <v>98.874345549738223</v>
      </c>
      <c r="G17" s="15">
        <f t="shared" si="0"/>
        <v>94.271356448338508</v>
      </c>
      <c r="H17" s="35"/>
      <c r="I17" s="38"/>
    </row>
    <row r="18" spans="2:9">
      <c r="B18" s="51"/>
      <c r="C18" s="32"/>
      <c r="D18" s="26">
        <v>15</v>
      </c>
      <c r="E18" s="11">
        <v>121.55612244897961</v>
      </c>
      <c r="F18" s="18">
        <v>121.91099476439791</v>
      </c>
      <c r="G18" s="15">
        <f t="shared" si="0"/>
        <v>121.73355860668876</v>
      </c>
      <c r="H18" s="35"/>
      <c r="I18" s="38"/>
    </row>
    <row r="19" spans="2:9">
      <c r="B19" s="51"/>
      <c r="C19" s="32"/>
      <c r="D19" s="26">
        <v>16</v>
      </c>
      <c r="E19" s="11">
        <v>78.954081632653057</v>
      </c>
      <c r="F19" s="18">
        <v>75.052356020942398</v>
      </c>
      <c r="G19" s="15">
        <f t="shared" si="0"/>
        <v>77.003218826797735</v>
      </c>
      <c r="H19" s="35"/>
      <c r="I19" s="38"/>
    </row>
    <row r="20" spans="2:9">
      <c r="B20" s="51"/>
      <c r="C20" s="32"/>
      <c r="D20" s="26">
        <v>17</v>
      </c>
      <c r="E20" s="11">
        <v>93.75</v>
      </c>
      <c r="F20" s="18">
        <v>93.900523560209422</v>
      </c>
      <c r="G20" s="15">
        <f t="shared" si="0"/>
        <v>93.825261780104711</v>
      </c>
      <c r="H20" s="35"/>
      <c r="I20" s="38"/>
    </row>
    <row r="21" spans="2:9">
      <c r="B21" s="51"/>
      <c r="C21" s="32"/>
      <c r="D21" s="26">
        <v>18</v>
      </c>
      <c r="E21" s="11">
        <v>89.66836734693878</v>
      </c>
      <c r="F21" s="18">
        <v>92.329842931937165</v>
      </c>
      <c r="G21" s="15">
        <f t="shared" si="0"/>
        <v>90.999105139437972</v>
      </c>
      <c r="H21" s="35"/>
      <c r="I21" s="38"/>
    </row>
    <row r="22" spans="2:9">
      <c r="B22" s="51"/>
      <c r="C22" s="31" t="s">
        <v>23</v>
      </c>
      <c r="D22" s="25">
        <v>19</v>
      </c>
      <c r="E22" s="9">
        <v>62.372448979591837</v>
      </c>
      <c r="F22" s="17">
        <v>64.842931937172779</v>
      </c>
      <c r="G22" s="14">
        <f t="shared" si="0"/>
        <v>63.607690458382308</v>
      </c>
      <c r="H22" s="34">
        <f t="shared" ref="H22" si="5">AVERAGE(G22:G27)</f>
        <v>59.764464686398128</v>
      </c>
      <c r="I22" s="37">
        <f t="shared" ref="I22" si="6">STDEV(G22:G27)</f>
        <v>6.9105621608912466</v>
      </c>
    </row>
    <row r="23" spans="2:9">
      <c r="B23" s="51"/>
      <c r="C23" s="32"/>
      <c r="D23" s="26">
        <v>20</v>
      </c>
      <c r="E23" s="11">
        <v>53.443877551020414</v>
      </c>
      <c r="F23" s="18">
        <v>54.109947643979062</v>
      </c>
      <c r="G23" s="15">
        <f t="shared" si="0"/>
        <v>53.776912597499738</v>
      </c>
      <c r="H23" s="35"/>
      <c r="I23" s="38"/>
    </row>
    <row r="24" spans="2:9">
      <c r="B24" s="51"/>
      <c r="C24" s="32"/>
      <c r="D24" s="26">
        <v>21</v>
      </c>
      <c r="E24" s="11">
        <v>47.576530612244895</v>
      </c>
      <c r="F24" s="18">
        <v>60.654450261780106</v>
      </c>
      <c r="G24" s="15">
        <f t="shared" si="0"/>
        <v>54.115490437012497</v>
      </c>
      <c r="H24" s="35"/>
      <c r="I24" s="38"/>
    </row>
    <row r="25" spans="2:9">
      <c r="B25" s="51"/>
      <c r="C25" s="32"/>
      <c r="D25" s="26">
        <v>22</v>
      </c>
      <c r="E25" s="11">
        <v>84.311224489795933</v>
      </c>
      <c r="F25" s="18">
        <v>88.664921465968604</v>
      </c>
      <c r="G25" s="15" t="s">
        <v>32</v>
      </c>
      <c r="H25" s="35"/>
      <c r="I25" s="38"/>
    </row>
    <row r="26" spans="2:9">
      <c r="B26" s="51"/>
      <c r="C26" s="32"/>
      <c r="D26" s="26">
        <v>23</v>
      </c>
      <c r="E26" s="11">
        <v>60.586734693877553</v>
      </c>
      <c r="F26" s="18">
        <v>74.528795811518322</v>
      </c>
      <c r="G26" s="15">
        <f t="shared" si="0"/>
        <v>67.557765252697934</v>
      </c>
      <c r="H26" s="35"/>
      <c r="I26" s="38"/>
    </row>
    <row r="27" spans="2:9">
      <c r="B27" s="52"/>
      <c r="C27" s="33"/>
      <c r="D27" s="27">
        <v>24</v>
      </c>
      <c r="E27" s="13">
        <v>114.41326530612245</v>
      </c>
      <c r="F27" s="19">
        <v>130.02617801047123</v>
      </c>
      <c r="G27" s="16" t="s">
        <v>32</v>
      </c>
      <c r="H27" s="36"/>
      <c r="I27" s="38"/>
    </row>
    <row r="28" spans="2:9">
      <c r="B28" s="50" t="s">
        <v>36</v>
      </c>
      <c r="C28" s="32" t="s">
        <v>20</v>
      </c>
      <c r="D28" s="26">
        <v>25</v>
      </c>
      <c r="E28" s="11">
        <v>15.688775510204083</v>
      </c>
      <c r="F28" s="18">
        <v>18.246073298429323</v>
      </c>
      <c r="G28" s="15">
        <f t="shared" si="0"/>
        <v>16.967424404316702</v>
      </c>
      <c r="H28" s="35">
        <f t="shared" ref="H28" si="7">AVERAGE(G28:G33)</f>
        <v>25.754420878298969</v>
      </c>
      <c r="I28" s="37">
        <f t="shared" ref="I28" si="8">STDEV(G28:G33)</f>
        <v>6.7836634397800291</v>
      </c>
    </row>
    <row r="29" spans="2:9">
      <c r="B29" s="51"/>
      <c r="C29" s="32"/>
      <c r="D29" s="26">
        <v>26</v>
      </c>
      <c r="E29" s="11">
        <v>31.505102040816325</v>
      </c>
      <c r="F29" s="18">
        <v>35.000000000000007</v>
      </c>
      <c r="G29" s="15">
        <f t="shared" si="0"/>
        <v>33.252551020408163</v>
      </c>
      <c r="H29" s="35"/>
      <c r="I29" s="38"/>
    </row>
    <row r="30" spans="2:9">
      <c r="B30" s="51"/>
      <c r="C30" s="32"/>
      <c r="D30" s="26">
        <v>27</v>
      </c>
      <c r="E30" s="11">
        <v>16.454081632653061</v>
      </c>
      <c r="F30" s="18">
        <v>28.45549738219896</v>
      </c>
      <c r="G30" s="15">
        <f t="shared" si="0"/>
        <v>22.45478950742601</v>
      </c>
      <c r="H30" s="35"/>
      <c r="I30" s="38"/>
    </row>
    <row r="31" spans="2:9">
      <c r="B31" s="51"/>
      <c r="C31" s="32"/>
      <c r="D31" s="26">
        <v>28</v>
      </c>
      <c r="E31" s="11">
        <v>24.107142857142854</v>
      </c>
      <c r="F31" s="18">
        <v>23.481675392670162</v>
      </c>
      <c r="G31" s="15">
        <f t="shared" si="0"/>
        <v>23.794409124906508</v>
      </c>
      <c r="H31" s="35"/>
      <c r="I31" s="38"/>
    </row>
    <row r="32" spans="2:9">
      <c r="B32" s="51"/>
      <c r="C32" s="32"/>
      <c r="D32" s="26">
        <v>29</v>
      </c>
      <c r="E32" s="11">
        <v>34.056122448979593</v>
      </c>
      <c r="F32" s="18">
        <v>35.000000000000007</v>
      </c>
      <c r="G32" s="15">
        <f t="shared" si="0"/>
        <v>34.528061224489804</v>
      </c>
      <c r="H32" s="35"/>
      <c r="I32" s="38"/>
    </row>
    <row r="33" spans="2:9">
      <c r="B33" s="51"/>
      <c r="C33" s="32"/>
      <c r="D33" s="26">
        <v>30</v>
      </c>
      <c r="E33" s="11">
        <v>24.362244897959187</v>
      </c>
      <c r="F33" s="18">
        <v>22.69633507853403</v>
      </c>
      <c r="G33" s="15">
        <f t="shared" si="0"/>
        <v>23.52928998824661</v>
      </c>
      <c r="H33" s="35"/>
      <c r="I33" s="38"/>
    </row>
    <row r="34" spans="2:9">
      <c r="B34" s="51"/>
      <c r="C34" s="31" t="s">
        <v>21</v>
      </c>
      <c r="D34" s="25">
        <v>31</v>
      </c>
      <c r="E34" s="9">
        <v>36.607142857142854</v>
      </c>
      <c r="F34" s="17">
        <v>39.450261780104718</v>
      </c>
      <c r="G34" s="14">
        <f t="shared" si="0"/>
        <v>38.028702318623786</v>
      </c>
      <c r="H34" s="34">
        <f t="shared" ref="H34" si="9">AVERAGE(G34:G39)</f>
        <v>34.412530719093922</v>
      </c>
      <c r="I34" s="37">
        <f t="shared" ref="I34" si="10">STDEV(G34:G39)</f>
        <v>2.3987462358494636</v>
      </c>
    </row>
    <row r="35" spans="2:9">
      <c r="B35" s="51"/>
      <c r="C35" s="32"/>
      <c r="D35" s="26">
        <v>32</v>
      </c>
      <c r="E35" s="11">
        <v>30.739795918367349</v>
      </c>
      <c r="F35" s="18">
        <v>33.429319371727757</v>
      </c>
      <c r="G35" s="15">
        <f t="shared" si="0"/>
        <v>32.084557645047553</v>
      </c>
      <c r="H35" s="35"/>
      <c r="I35" s="38"/>
    </row>
    <row r="36" spans="2:9">
      <c r="B36" s="51"/>
      <c r="C36" s="32"/>
      <c r="D36" s="26">
        <v>33</v>
      </c>
      <c r="E36" s="11">
        <v>30.994897959183675</v>
      </c>
      <c r="F36" s="18">
        <v>35.261780104712045</v>
      </c>
      <c r="G36" s="15">
        <f t="shared" si="0"/>
        <v>33.12833903194786</v>
      </c>
      <c r="H36" s="35"/>
      <c r="I36" s="38"/>
    </row>
    <row r="37" spans="2:9">
      <c r="B37" s="51"/>
      <c r="C37" s="32"/>
      <c r="D37" s="26">
        <v>34</v>
      </c>
      <c r="E37" s="11">
        <v>31.505102040816325</v>
      </c>
      <c r="F37" s="18">
        <v>39.712041884816756</v>
      </c>
      <c r="G37" s="15">
        <f t="shared" si="0"/>
        <v>35.608571962816541</v>
      </c>
      <c r="H37" s="35"/>
      <c r="I37" s="38"/>
    </row>
    <row r="38" spans="2:9">
      <c r="B38" s="51"/>
      <c r="C38" s="32"/>
      <c r="D38" s="26">
        <v>35</v>
      </c>
      <c r="E38" s="11">
        <v>34.566326530612251</v>
      </c>
      <c r="F38" s="18">
        <v>31.858638743455501</v>
      </c>
      <c r="G38" s="15">
        <f t="shared" si="0"/>
        <v>33.212482637033872</v>
      </c>
      <c r="H38" s="35"/>
      <c r="I38" s="38"/>
    </row>
    <row r="39" spans="2:9">
      <c r="B39" s="51"/>
      <c r="C39" s="33"/>
      <c r="D39" s="27">
        <v>36</v>
      </c>
      <c r="E39" s="13">
        <v>26.4030612244898</v>
      </c>
      <c r="F39" s="19">
        <v>26.099476439790582</v>
      </c>
      <c r="G39" s="16" t="s">
        <v>32</v>
      </c>
      <c r="H39" s="36"/>
      <c r="I39" s="38"/>
    </row>
    <row r="40" spans="2:9">
      <c r="B40" s="51"/>
      <c r="C40" s="31" t="s">
        <v>22</v>
      </c>
      <c r="D40" s="25">
        <v>37</v>
      </c>
      <c r="E40" s="9">
        <v>60.586734693877553</v>
      </c>
      <c r="F40" s="18">
        <v>65.104712041884824</v>
      </c>
      <c r="G40" s="15">
        <f t="shared" si="0"/>
        <v>62.845723367881192</v>
      </c>
      <c r="H40" s="34">
        <f t="shared" ref="H40" si="11">AVERAGE(G40:G45)</f>
        <v>92.147064323111451</v>
      </c>
      <c r="I40" s="37">
        <f t="shared" ref="I40" si="12">STDEV(G40:G45)</f>
        <v>26.161659951841433</v>
      </c>
    </row>
    <row r="41" spans="2:9">
      <c r="B41" s="51"/>
      <c r="C41" s="32"/>
      <c r="D41" s="26">
        <v>38</v>
      </c>
      <c r="E41" s="11">
        <v>113.90306122448979</v>
      </c>
      <c r="F41" s="18">
        <v>114.58115183246073</v>
      </c>
      <c r="G41" s="15">
        <f t="shared" si="0"/>
        <v>114.24210652847526</v>
      </c>
      <c r="H41" s="35"/>
      <c r="I41" s="38"/>
    </row>
    <row r="42" spans="2:9">
      <c r="B42" s="51"/>
      <c r="C42" s="32"/>
      <c r="D42" s="26">
        <v>39</v>
      </c>
      <c r="E42" s="11">
        <v>64.66836734693878</v>
      </c>
      <c r="F42" s="18">
        <v>75.837696335078533</v>
      </c>
      <c r="G42" s="15">
        <f t="shared" si="0"/>
        <v>70.253031841008664</v>
      </c>
      <c r="H42" s="35"/>
      <c r="I42" s="38"/>
    </row>
    <row r="43" spans="2:9">
      <c r="B43" s="51"/>
      <c r="C43" s="32"/>
      <c r="D43" s="26">
        <v>40</v>
      </c>
      <c r="E43" s="11">
        <v>111.60714285714286</v>
      </c>
      <c r="F43" s="18">
        <v>124.26701570680629</v>
      </c>
      <c r="G43" s="15">
        <f t="shared" si="0"/>
        <v>117.93707928197458</v>
      </c>
      <c r="H43" s="35"/>
      <c r="I43" s="38"/>
    </row>
    <row r="44" spans="2:9">
      <c r="B44" s="51"/>
      <c r="C44" s="32"/>
      <c r="D44" s="26">
        <v>41</v>
      </c>
      <c r="E44" s="11">
        <v>78.954081632653057</v>
      </c>
      <c r="F44" s="18">
        <v>65.6282722513089</v>
      </c>
      <c r="G44" s="15">
        <f t="shared" si="0"/>
        <v>72.291176941980979</v>
      </c>
      <c r="H44" s="35"/>
      <c r="I44" s="38"/>
    </row>
    <row r="45" spans="2:9">
      <c r="B45" s="51"/>
      <c r="C45" s="33"/>
      <c r="D45" s="27">
        <v>42</v>
      </c>
      <c r="E45" s="13">
        <v>122.06632653061226</v>
      </c>
      <c r="F45" s="18">
        <v>108.56020942408377</v>
      </c>
      <c r="G45" s="15">
        <f t="shared" si="0"/>
        <v>115.313267977348</v>
      </c>
      <c r="H45" s="36"/>
      <c r="I45" s="38"/>
    </row>
    <row r="46" spans="2:9">
      <c r="B46" s="51"/>
      <c r="C46" s="32" t="s">
        <v>23</v>
      </c>
      <c r="D46" s="26">
        <v>43</v>
      </c>
      <c r="E46" s="11">
        <v>59.311224489795919</v>
      </c>
      <c r="F46" s="18">
        <v>81.335078534031425</v>
      </c>
      <c r="G46" s="15" t="s">
        <v>32</v>
      </c>
      <c r="H46" s="35">
        <f t="shared" ref="H46" si="13">AVERAGE(G46:G51)</f>
        <v>54.532034672507748</v>
      </c>
      <c r="I46" s="34">
        <f t="shared" ref="I46" si="14">STDEV(G46:G51)</f>
        <v>1.4393768414906474</v>
      </c>
    </row>
    <row r="47" spans="2:9">
      <c r="B47" s="51"/>
      <c r="C47" s="32"/>
      <c r="D47" s="26">
        <v>44</v>
      </c>
      <c r="E47" s="11">
        <v>40.178571428571431</v>
      </c>
      <c r="F47" s="18">
        <v>46.518324607329845</v>
      </c>
      <c r="G47" s="15" t="s">
        <v>32</v>
      </c>
      <c r="H47" s="35"/>
      <c r="I47" s="35"/>
    </row>
    <row r="48" spans="2:9">
      <c r="B48" s="51"/>
      <c r="C48" s="32"/>
      <c r="D48" s="26">
        <v>45</v>
      </c>
      <c r="E48" s="11">
        <v>52.678571428571431</v>
      </c>
      <c r="F48" s="18">
        <v>56.727748691099492</v>
      </c>
      <c r="G48" s="15">
        <f t="shared" si="0"/>
        <v>54.703160059835461</v>
      </c>
      <c r="H48" s="35"/>
      <c r="I48" s="35"/>
    </row>
    <row r="49" spans="2:9">
      <c r="B49" s="51"/>
      <c r="C49" s="32"/>
      <c r="D49" s="26">
        <v>46</v>
      </c>
      <c r="E49" s="11">
        <v>49.872448979591837</v>
      </c>
      <c r="F49" s="18">
        <v>55.942408376963364</v>
      </c>
      <c r="G49" s="15">
        <f t="shared" si="0"/>
        <v>52.907428678277597</v>
      </c>
      <c r="H49" s="35"/>
      <c r="I49" s="35"/>
    </row>
    <row r="50" spans="2:9">
      <c r="B50" s="51"/>
      <c r="C50" s="32"/>
      <c r="D50" s="26">
        <v>47</v>
      </c>
      <c r="E50" s="11">
        <v>54.974489795918373</v>
      </c>
      <c r="F50" s="18">
        <v>57.774869109947659</v>
      </c>
      <c r="G50" s="15">
        <f t="shared" si="0"/>
        <v>56.374679452933016</v>
      </c>
      <c r="H50" s="35"/>
      <c r="I50" s="35"/>
    </row>
    <row r="51" spans="2:9">
      <c r="B51" s="52"/>
      <c r="C51" s="33"/>
      <c r="D51" s="27">
        <v>48</v>
      </c>
      <c r="E51" s="13">
        <v>55.484693877551017</v>
      </c>
      <c r="F51" s="19">
        <v>52.801047120418858</v>
      </c>
      <c r="G51" s="16">
        <f t="shared" si="0"/>
        <v>54.142870498984934</v>
      </c>
      <c r="H51" s="36"/>
      <c r="I51" s="36"/>
    </row>
  </sheetData>
  <mergeCells count="26">
    <mergeCell ref="B4:B27"/>
    <mergeCell ref="C4:C9"/>
    <mergeCell ref="H4:H9"/>
    <mergeCell ref="I4:I9"/>
    <mergeCell ref="C10:C15"/>
    <mergeCell ref="H10:H15"/>
    <mergeCell ref="I10:I15"/>
    <mergeCell ref="C16:C21"/>
    <mergeCell ref="H16:H21"/>
    <mergeCell ref="I16:I21"/>
    <mergeCell ref="C22:C27"/>
    <mergeCell ref="H22:H27"/>
    <mergeCell ref="I22:I27"/>
    <mergeCell ref="B28:B51"/>
    <mergeCell ref="C28:C33"/>
    <mergeCell ref="H28:H33"/>
    <mergeCell ref="I28:I33"/>
    <mergeCell ref="C34:C39"/>
    <mergeCell ref="H34:H39"/>
    <mergeCell ref="I34:I39"/>
    <mergeCell ref="C46:C51"/>
    <mergeCell ref="H46:H51"/>
    <mergeCell ref="I46:I51"/>
    <mergeCell ref="C40:C45"/>
    <mergeCell ref="H40:H45"/>
    <mergeCell ref="I40:I45"/>
  </mergeCells>
  <phoneticPr fontId="7"/>
  <pageMargins left="0.23622047244094491" right="0.23622047244094491" top="0.74803149606299213" bottom="0.74803149606299213" header="0.31496062992125984" footer="0.31496062992125984"/>
  <pageSetup paperSize="9" scale="7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E69"/>
  <sheetViews>
    <sheetView zoomScale="85" zoomScaleNormal="85" workbookViewId="0">
      <selection activeCell="B2" sqref="B2"/>
    </sheetView>
  </sheetViews>
  <sheetFormatPr defaultRowHeight="13.5"/>
  <cols>
    <col min="7" max="7" width="12.25" bestFit="1" customWidth="1"/>
  </cols>
  <sheetData>
    <row r="2" spans="2:31" ht="15">
      <c r="B2" s="3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S2" s="4"/>
      <c r="T2" s="4"/>
      <c r="U2" s="4"/>
      <c r="V2" s="4"/>
      <c r="W2" s="4"/>
      <c r="X2" s="2" t="s">
        <v>0</v>
      </c>
      <c r="Y2" s="41">
        <v>44828.672222222223</v>
      </c>
      <c r="Z2" s="42"/>
      <c r="AA2" s="42"/>
      <c r="AB2" s="42"/>
      <c r="AC2" s="42"/>
      <c r="AD2" s="42"/>
      <c r="AE2" s="42"/>
    </row>
    <row r="3" spans="2:31" ht="15">
      <c r="B3" s="1"/>
      <c r="C3" s="1" t="s">
        <v>4</v>
      </c>
      <c r="D3" s="1"/>
      <c r="E3" s="1">
        <v>600</v>
      </c>
      <c r="F3" s="1"/>
      <c r="G3" s="1"/>
      <c r="H3" s="1"/>
      <c r="I3" s="1"/>
      <c r="J3" s="1"/>
      <c r="K3" s="1"/>
      <c r="L3" s="1"/>
      <c r="M3" s="1"/>
      <c r="N3" s="1"/>
      <c r="S3" s="39" t="s">
        <v>6</v>
      </c>
      <c r="T3" s="39"/>
      <c r="U3" s="39"/>
      <c r="V3" s="40" t="s">
        <v>2</v>
      </c>
      <c r="W3" s="40"/>
      <c r="X3" s="40"/>
      <c r="Y3" s="40"/>
      <c r="Z3" s="40"/>
      <c r="AA3" s="40"/>
      <c r="AB3" s="40"/>
      <c r="AC3" s="40"/>
      <c r="AD3" s="40"/>
      <c r="AE3" s="40"/>
    </row>
    <row r="4" spans="2:31" ht="15">
      <c r="B4" s="1" t="s">
        <v>5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S4" s="39" t="s">
        <v>7</v>
      </c>
      <c r="T4" s="39"/>
      <c r="U4" s="39"/>
      <c r="V4" s="40" t="s">
        <v>11</v>
      </c>
      <c r="W4" s="40"/>
      <c r="X4" s="40"/>
      <c r="Y4" s="40"/>
      <c r="Z4" s="40"/>
      <c r="AA4" s="40"/>
      <c r="AB4" s="40"/>
      <c r="AC4" s="40"/>
      <c r="AD4" s="40"/>
      <c r="AE4" s="40"/>
    </row>
    <row r="5" spans="2:31" ht="15">
      <c r="B5" s="1" t="s">
        <v>12</v>
      </c>
      <c r="C5" s="1">
        <v>5.8999999999999997E-2</v>
      </c>
      <c r="D5" s="1">
        <v>0.14000000000000001</v>
      </c>
      <c r="E5" s="1">
        <v>0.183</v>
      </c>
      <c r="F5" s="1">
        <v>0.152</v>
      </c>
      <c r="G5" s="1">
        <v>0.127</v>
      </c>
      <c r="H5" s="1">
        <v>0.13</v>
      </c>
      <c r="I5" s="1">
        <v>0.19900000000000001</v>
      </c>
      <c r="J5" s="1">
        <v>5.8999999999999997E-2</v>
      </c>
      <c r="K5" s="1">
        <v>0</v>
      </c>
      <c r="L5" s="1">
        <v>0</v>
      </c>
      <c r="M5" s="1">
        <v>0</v>
      </c>
      <c r="N5" s="1">
        <v>0</v>
      </c>
      <c r="S5" s="39" t="s">
        <v>8</v>
      </c>
      <c r="T5" s="39"/>
      <c r="U5" s="39"/>
      <c r="V5" s="40" t="s">
        <v>3</v>
      </c>
      <c r="W5" s="40"/>
      <c r="X5" s="40"/>
      <c r="Y5" s="40"/>
      <c r="Z5" s="40"/>
      <c r="AA5" s="40"/>
      <c r="AB5" s="40"/>
      <c r="AC5" s="40"/>
      <c r="AD5" s="40"/>
      <c r="AE5" s="40"/>
    </row>
    <row r="6" spans="2:31" ht="15">
      <c r="B6" s="1" t="s">
        <v>13</v>
      </c>
      <c r="C6" s="1">
        <v>0.183</v>
      </c>
      <c r="D6" s="1">
        <v>0.13</v>
      </c>
      <c r="E6" s="1">
        <v>0.128</v>
      </c>
      <c r="F6" s="1">
        <v>0.17199999999999999</v>
      </c>
      <c r="G6" s="1">
        <v>0.20899999999999999</v>
      </c>
      <c r="H6" s="1">
        <v>0.187</v>
      </c>
      <c r="I6" s="1">
        <v>0.20100000000000001</v>
      </c>
      <c r="J6" s="1">
        <v>0.16500000000000001</v>
      </c>
      <c r="K6" s="1">
        <v>0</v>
      </c>
      <c r="L6" s="1">
        <v>0</v>
      </c>
      <c r="M6" s="1">
        <v>0</v>
      </c>
      <c r="N6" s="1">
        <v>0</v>
      </c>
      <c r="S6" s="39" t="s">
        <v>9</v>
      </c>
      <c r="T6" s="39"/>
      <c r="U6" s="39"/>
      <c r="V6" s="40">
        <v>1</v>
      </c>
      <c r="W6" s="40"/>
      <c r="X6" s="40"/>
      <c r="Y6" s="40"/>
      <c r="Z6" s="40"/>
      <c r="AA6" s="40"/>
      <c r="AB6" s="40"/>
      <c r="AC6" s="40"/>
      <c r="AD6" s="40"/>
      <c r="AE6" s="40"/>
    </row>
    <row r="7" spans="2:31" ht="15">
      <c r="B7" s="1" t="s">
        <v>14</v>
      </c>
      <c r="C7" s="1">
        <v>0.26200000000000001</v>
      </c>
      <c r="D7" s="1">
        <v>0.30399999999999999</v>
      </c>
      <c r="E7" s="1">
        <v>0.54200000000000004</v>
      </c>
      <c r="F7" s="1">
        <v>0.433</v>
      </c>
      <c r="G7" s="1">
        <v>0.30299999999999999</v>
      </c>
      <c r="H7" s="1">
        <v>0.31900000000000001</v>
      </c>
      <c r="I7" s="1">
        <v>0.375</v>
      </c>
      <c r="J7" s="1">
        <v>0.252</v>
      </c>
      <c r="K7" s="1">
        <v>0</v>
      </c>
      <c r="L7" s="1">
        <v>0</v>
      </c>
      <c r="M7" s="1">
        <v>0</v>
      </c>
      <c r="N7" s="1">
        <v>0</v>
      </c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2:31" ht="15">
      <c r="B8" s="1" t="s">
        <v>15</v>
      </c>
      <c r="C8" s="1">
        <v>0.36799999999999999</v>
      </c>
      <c r="D8" s="1">
        <v>0.31</v>
      </c>
      <c r="E8" s="1">
        <v>0.252</v>
      </c>
      <c r="F8" s="1">
        <v>0.30299999999999999</v>
      </c>
      <c r="G8" s="1">
        <v>0.29799999999999999</v>
      </c>
      <c r="H8" s="1">
        <v>0.27200000000000002</v>
      </c>
      <c r="I8" s="1">
        <v>0.28100000000000003</v>
      </c>
      <c r="J8" s="1">
        <v>0.35299999999999998</v>
      </c>
      <c r="K8" s="1">
        <v>0</v>
      </c>
      <c r="L8" s="1">
        <v>0</v>
      </c>
      <c r="M8" s="1">
        <v>0</v>
      </c>
      <c r="N8" s="1">
        <v>0</v>
      </c>
      <c r="S8" s="3" t="s">
        <v>1</v>
      </c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2:31" ht="15">
      <c r="B9" s="1" t="s">
        <v>16</v>
      </c>
      <c r="C9" s="1">
        <v>0.67800000000000005</v>
      </c>
      <c r="D9" s="1">
        <v>0.159</v>
      </c>
      <c r="E9" s="1">
        <v>0.13100000000000001</v>
      </c>
      <c r="F9" s="1">
        <v>0.16200000000000001</v>
      </c>
      <c r="G9" s="1">
        <v>0.189</v>
      </c>
      <c r="H9" s="1">
        <v>0.16</v>
      </c>
      <c r="I9" s="1">
        <v>0.161</v>
      </c>
      <c r="J9" s="1">
        <v>0.626</v>
      </c>
      <c r="K9" s="1">
        <v>0</v>
      </c>
      <c r="L9" s="1">
        <v>0</v>
      </c>
      <c r="M9" s="1">
        <v>0</v>
      </c>
      <c r="N9" s="1">
        <v>0</v>
      </c>
      <c r="S9" s="1"/>
      <c r="T9" s="1" t="s">
        <v>4</v>
      </c>
      <c r="U9" s="1"/>
      <c r="V9" s="1">
        <v>600</v>
      </c>
      <c r="W9" s="1"/>
      <c r="X9" s="1"/>
      <c r="Y9" s="1"/>
      <c r="Z9" s="1"/>
      <c r="AA9" s="1"/>
      <c r="AB9" s="1"/>
      <c r="AC9" s="1"/>
      <c r="AD9" s="1"/>
      <c r="AE9" s="1"/>
    </row>
    <row r="10" spans="2:31" ht="15">
      <c r="B10" s="1" t="s">
        <v>17</v>
      </c>
      <c r="C10" s="1">
        <v>0.06</v>
      </c>
      <c r="D10" s="1">
        <v>0.13700000000000001</v>
      </c>
      <c r="E10" s="1">
        <v>0.129</v>
      </c>
      <c r="F10" s="1">
        <v>0.13800000000000001</v>
      </c>
      <c r="G10" s="1">
        <v>0.186</v>
      </c>
      <c r="H10" s="1">
        <v>0.189</v>
      </c>
      <c r="I10" s="1">
        <v>0.1690000000000000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S10" s="1" t="s">
        <v>5</v>
      </c>
      <c r="T10" s="1">
        <v>1</v>
      </c>
      <c r="U10" s="1">
        <v>2</v>
      </c>
      <c r="V10" s="1">
        <v>3</v>
      </c>
      <c r="W10" s="1">
        <v>4</v>
      </c>
      <c r="X10" s="1">
        <v>5</v>
      </c>
      <c r="Y10" s="1">
        <v>6</v>
      </c>
      <c r="Z10" s="1">
        <v>7</v>
      </c>
      <c r="AA10" s="1">
        <v>8</v>
      </c>
      <c r="AB10" s="1">
        <v>9</v>
      </c>
      <c r="AC10" s="1">
        <v>10</v>
      </c>
      <c r="AD10" s="1">
        <v>11</v>
      </c>
      <c r="AE10" s="1">
        <v>12</v>
      </c>
    </row>
    <row r="11" spans="2:31" ht="15">
      <c r="B11" s="1" t="s">
        <v>18</v>
      </c>
      <c r="C11" s="1">
        <v>0.39600000000000002</v>
      </c>
      <c r="D11" s="1">
        <v>0.41699999999999998</v>
      </c>
      <c r="E11" s="1">
        <v>0.375</v>
      </c>
      <c r="F11" s="1">
        <v>0.41699999999999998</v>
      </c>
      <c r="G11" s="1">
        <v>0.51200000000000001</v>
      </c>
      <c r="H11" s="1">
        <v>0.503</v>
      </c>
      <c r="I11" s="1">
        <v>0.54400000000000004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S11" s="1" t="s">
        <v>12</v>
      </c>
      <c r="T11" s="1">
        <v>5.8999999999999997E-2</v>
      </c>
      <c r="U11" s="1">
        <v>0.14000000000000001</v>
      </c>
      <c r="V11" s="1">
        <v>0.183</v>
      </c>
      <c r="W11" s="1">
        <v>0.152</v>
      </c>
      <c r="X11" s="1">
        <v>0.127</v>
      </c>
      <c r="Y11" s="1">
        <v>0.13</v>
      </c>
      <c r="Z11" s="1">
        <v>0.19900000000000001</v>
      </c>
      <c r="AA11" s="1">
        <v>5.8999999999999997E-2</v>
      </c>
      <c r="AB11" s="1">
        <v>0</v>
      </c>
      <c r="AC11" s="1">
        <v>0</v>
      </c>
      <c r="AD11" s="1">
        <v>0</v>
      </c>
      <c r="AE11" s="1">
        <v>0</v>
      </c>
    </row>
    <row r="12" spans="2:31" ht="15">
      <c r="B12" s="1" t="s">
        <v>19</v>
      </c>
      <c r="C12" s="1">
        <v>0</v>
      </c>
      <c r="D12" s="1">
        <v>0.27500000000000002</v>
      </c>
      <c r="E12" s="1">
        <v>0.39600000000000002</v>
      </c>
      <c r="F12" s="1">
        <v>0.51400000000000001</v>
      </c>
      <c r="G12" s="1">
        <v>0.223</v>
      </c>
      <c r="H12" s="1">
        <v>0.26100000000000001</v>
      </c>
      <c r="I12" s="1">
        <v>0.28299999999999997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S12" s="1" t="s">
        <v>13</v>
      </c>
      <c r="T12" s="1">
        <v>0.183</v>
      </c>
      <c r="U12" s="1">
        <v>0.13</v>
      </c>
      <c r="V12" s="1">
        <v>0.128</v>
      </c>
      <c r="W12" s="1">
        <v>0.17199999999999999</v>
      </c>
      <c r="X12" s="1">
        <v>0.20899999999999999</v>
      </c>
      <c r="Y12" s="1">
        <v>0.187</v>
      </c>
      <c r="Z12" s="1">
        <v>0.20100000000000001</v>
      </c>
      <c r="AA12" s="1">
        <v>0.16500000000000001</v>
      </c>
      <c r="AB12" s="1">
        <v>0</v>
      </c>
      <c r="AC12" s="1">
        <v>0</v>
      </c>
      <c r="AD12" s="1">
        <v>0</v>
      </c>
      <c r="AE12" s="1">
        <v>0</v>
      </c>
    </row>
    <row r="13" spans="2:31" ht="15">
      <c r="S13" s="1" t="s">
        <v>14</v>
      </c>
      <c r="T13" s="1">
        <v>0.26200000000000001</v>
      </c>
      <c r="U13" s="1">
        <v>0.30399999999999999</v>
      </c>
      <c r="V13" s="1">
        <v>0.54200000000000004</v>
      </c>
      <c r="W13" s="1">
        <v>0.433</v>
      </c>
      <c r="X13" s="1">
        <v>0.30299999999999999</v>
      </c>
      <c r="Y13" s="1">
        <v>0.31900000000000001</v>
      </c>
      <c r="Z13" s="1">
        <v>0.375</v>
      </c>
      <c r="AA13" s="1">
        <v>0.252</v>
      </c>
      <c r="AB13" s="1">
        <v>0</v>
      </c>
      <c r="AC13" s="1">
        <v>0</v>
      </c>
      <c r="AD13" s="1">
        <v>0</v>
      </c>
      <c r="AE13" s="1">
        <v>0</v>
      </c>
    </row>
    <row r="14" spans="2:31" ht="15">
      <c r="S14" s="1" t="s">
        <v>15</v>
      </c>
      <c r="T14" s="1">
        <v>0.36799999999999999</v>
      </c>
      <c r="U14" s="1">
        <v>0.31</v>
      </c>
      <c r="V14" s="1">
        <v>0.252</v>
      </c>
      <c r="W14" s="1">
        <v>0.30299999999999999</v>
      </c>
      <c r="X14" s="1">
        <v>0.29799999999999999</v>
      </c>
      <c r="Y14" s="1">
        <v>0.27200000000000002</v>
      </c>
      <c r="Z14" s="1">
        <v>0.28100000000000003</v>
      </c>
      <c r="AA14" s="1">
        <v>0.35299999999999998</v>
      </c>
      <c r="AB14" s="1">
        <v>0</v>
      </c>
      <c r="AC14" s="1">
        <v>0</v>
      </c>
      <c r="AD14" s="1">
        <v>0</v>
      </c>
      <c r="AE14" s="1">
        <v>0</v>
      </c>
    </row>
    <row r="15" spans="2:31" ht="15">
      <c r="C15" s="1">
        <v>0</v>
      </c>
      <c r="D15" s="1">
        <v>5.8999999999999997E-2</v>
      </c>
      <c r="E15" s="1">
        <v>5.8999999999999997E-2</v>
      </c>
      <c r="F15">
        <f>AVERAGE(D15:E15)</f>
        <v>5.8999999999999997E-2</v>
      </c>
      <c r="S15" s="1" t="s">
        <v>16</v>
      </c>
      <c r="T15" s="1">
        <v>0.67800000000000005</v>
      </c>
      <c r="U15" s="1">
        <v>0.159</v>
      </c>
      <c r="V15" s="1">
        <v>0.13100000000000001</v>
      </c>
      <c r="W15" s="1">
        <v>0.16200000000000001</v>
      </c>
      <c r="X15" s="1">
        <v>0.189</v>
      </c>
      <c r="Y15" s="1">
        <v>0.16</v>
      </c>
      <c r="Z15" s="1">
        <v>0.161</v>
      </c>
      <c r="AA15" s="1">
        <v>0.626</v>
      </c>
      <c r="AB15" s="1">
        <v>0</v>
      </c>
      <c r="AC15" s="1">
        <v>0</v>
      </c>
      <c r="AD15" s="1">
        <v>0</v>
      </c>
      <c r="AE15" s="1">
        <v>0</v>
      </c>
    </row>
    <row r="16" spans="2:31" ht="15">
      <c r="C16" s="1">
        <v>5</v>
      </c>
      <c r="D16" s="1">
        <v>0.183</v>
      </c>
      <c r="E16" s="1">
        <v>0.16500000000000001</v>
      </c>
      <c r="F16">
        <f t="shared" ref="F16:F19" si="0">AVERAGE(D16:E16)</f>
        <v>0.17399999999999999</v>
      </c>
      <c r="S16" s="1" t="s">
        <v>17</v>
      </c>
      <c r="T16" s="1">
        <v>0.06</v>
      </c>
      <c r="U16" s="1">
        <v>0.13700000000000001</v>
      </c>
      <c r="V16" s="1">
        <v>0.129</v>
      </c>
      <c r="W16" s="1">
        <v>0.13800000000000001</v>
      </c>
      <c r="X16" s="1">
        <v>0.186</v>
      </c>
      <c r="Y16" s="1">
        <v>0.189</v>
      </c>
      <c r="Z16" s="1">
        <v>0.16900000000000001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</row>
    <row r="17" spans="2:31" ht="15">
      <c r="C17" s="1">
        <v>10</v>
      </c>
      <c r="D17" s="1">
        <v>0.26200000000000001</v>
      </c>
      <c r="E17" s="1">
        <v>0.252</v>
      </c>
      <c r="F17">
        <f t="shared" si="0"/>
        <v>0.25700000000000001</v>
      </c>
      <c r="S17" s="1" t="s">
        <v>18</v>
      </c>
      <c r="T17" s="1">
        <v>0.39600000000000002</v>
      </c>
      <c r="U17" s="1">
        <v>0.41699999999999998</v>
      </c>
      <c r="V17" s="1">
        <v>0.375</v>
      </c>
      <c r="W17" s="1">
        <v>0.41699999999999998</v>
      </c>
      <c r="X17" s="1">
        <v>0.51200000000000001</v>
      </c>
      <c r="Y17" s="1">
        <v>0.503</v>
      </c>
      <c r="Z17" s="1">
        <v>0.54400000000000004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</row>
    <row r="18" spans="2:31" ht="15">
      <c r="C18" s="1">
        <v>15</v>
      </c>
      <c r="D18" s="1">
        <v>0.36799999999999999</v>
      </c>
      <c r="E18" s="1">
        <v>0.35299999999999998</v>
      </c>
      <c r="F18">
        <f t="shared" si="0"/>
        <v>0.36049999999999999</v>
      </c>
      <c r="S18" s="1" t="s">
        <v>19</v>
      </c>
      <c r="T18" s="1">
        <v>0</v>
      </c>
      <c r="U18" s="1">
        <v>0.27500000000000002</v>
      </c>
      <c r="V18" s="1">
        <v>0.39600000000000002</v>
      </c>
      <c r="W18" s="1">
        <v>0.51400000000000001</v>
      </c>
      <c r="X18" s="1">
        <v>0.223</v>
      </c>
      <c r="Y18" s="1">
        <v>0.26100000000000001</v>
      </c>
      <c r="Z18" s="1">
        <v>0.28299999999999997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</row>
    <row r="19" spans="2:31" ht="15">
      <c r="C19" s="1">
        <v>30</v>
      </c>
      <c r="D19" s="1">
        <v>0.67800000000000005</v>
      </c>
      <c r="E19" s="1">
        <v>0.626</v>
      </c>
      <c r="F19">
        <f t="shared" si="0"/>
        <v>0.65200000000000002</v>
      </c>
    </row>
    <row r="21" spans="2:31">
      <c r="E21" t="s">
        <v>24</v>
      </c>
      <c r="F21" t="s">
        <v>37</v>
      </c>
      <c r="G21" t="s">
        <v>38</v>
      </c>
      <c r="H21" t="s">
        <v>26</v>
      </c>
      <c r="I21" t="s">
        <v>27</v>
      </c>
    </row>
    <row r="22" spans="2:31" ht="15">
      <c r="B22" s="50" t="s">
        <v>35</v>
      </c>
      <c r="C22" s="31" t="s">
        <v>20</v>
      </c>
      <c r="D22" s="5">
        <v>1</v>
      </c>
      <c r="E22" s="8">
        <v>0.14000000000000001</v>
      </c>
      <c r="F22" s="14">
        <f>(E22-0.0655)/0.0196</f>
        <v>3.8010204081632661</v>
      </c>
      <c r="G22" s="9">
        <f>F22*5</f>
        <v>19.005102040816332</v>
      </c>
      <c r="H22" s="31">
        <f>AVERAGE(G22:G27)</f>
        <v>22.704081632653061</v>
      </c>
      <c r="I22" s="34">
        <f>STDEV(G22:G27)</f>
        <v>4.6446789428655908</v>
      </c>
    </row>
    <row r="23" spans="2:31" ht="15">
      <c r="B23" s="51"/>
      <c r="C23" s="32"/>
      <c r="D23" s="6">
        <v>2</v>
      </c>
      <c r="E23" s="10">
        <v>0.159</v>
      </c>
      <c r="F23" s="15">
        <f t="shared" ref="F23:F69" si="1">(E23-0.0655)/0.0196</f>
        <v>4.7704081632653059</v>
      </c>
      <c r="G23" s="11">
        <f t="shared" ref="G23:G69" si="2">F23*5</f>
        <v>23.852040816326529</v>
      </c>
      <c r="H23" s="32"/>
      <c r="I23" s="35"/>
    </row>
    <row r="24" spans="2:31" ht="15">
      <c r="B24" s="51"/>
      <c r="C24" s="32"/>
      <c r="D24" s="6">
        <v>3</v>
      </c>
      <c r="E24" s="10">
        <v>0.183</v>
      </c>
      <c r="F24" s="15">
        <f t="shared" si="1"/>
        <v>5.9948979591836737</v>
      </c>
      <c r="G24" s="11">
        <f t="shared" si="2"/>
        <v>29.97448979591837</v>
      </c>
      <c r="H24" s="32"/>
      <c r="I24" s="35"/>
    </row>
    <row r="25" spans="2:31" ht="15">
      <c r="B25" s="51"/>
      <c r="C25" s="32"/>
      <c r="D25" s="6">
        <v>4</v>
      </c>
      <c r="E25" s="10">
        <v>0.13100000000000001</v>
      </c>
      <c r="F25" s="15">
        <f t="shared" si="1"/>
        <v>3.341836734693878</v>
      </c>
      <c r="G25" s="11">
        <f t="shared" si="2"/>
        <v>16.70918367346939</v>
      </c>
      <c r="H25" s="32"/>
      <c r="I25" s="35"/>
    </row>
    <row r="26" spans="2:31" ht="15">
      <c r="B26" s="51"/>
      <c r="C26" s="32"/>
      <c r="D26" s="6">
        <v>5</v>
      </c>
      <c r="E26" s="10">
        <v>0.152</v>
      </c>
      <c r="F26" s="15">
        <f t="shared" si="1"/>
        <v>4.4132653061224492</v>
      </c>
      <c r="G26" s="11">
        <f t="shared" si="2"/>
        <v>22.066326530612244</v>
      </c>
      <c r="H26" s="32"/>
      <c r="I26" s="35"/>
    </row>
    <row r="27" spans="2:31" ht="15">
      <c r="B27" s="51"/>
      <c r="C27" s="32"/>
      <c r="D27" s="6">
        <v>6</v>
      </c>
      <c r="E27" s="10">
        <v>0.16200000000000001</v>
      </c>
      <c r="F27" s="15">
        <f t="shared" si="1"/>
        <v>4.9234693877551026</v>
      </c>
      <c r="G27" s="11">
        <f t="shared" si="2"/>
        <v>24.617346938775512</v>
      </c>
      <c r="H27" s="32"/>
      <c r="I27" s="35"/>
    </row>
    <row r="28" spans="2:31" ht="15">
      <c r="B28" s="51"/>
      <c r="C28" s="31" t="s">
        <v>21</v>
      </c>
      <c r="D28" s="5">
        <v>7</v>
      </c>
      <c r="E28" s="8">
        <v>0.13</v>
      </c>
      <c r="F28" s="14">
        <f t="shared" si="1"/>
        <v>3.2908163265306123</v>
      </c>
      <c r="G28" s="9">
        <f t="shared" si="2"/>
        <v>16.454081632653061</v>
      </c>
      <c r="H28" s="31">
        <f t="shared" ref="H28" si="3">AVERAGE(G28:G33)</f>
        <v>18.75</v>
      </c>
      <c r="I28" s="34">
        <f t="shared" ref="I28" si="4">STDEV(G28:G33)</f>
        <v>4.262571137592948</v>
      </c>
    </row>
    <row r="29" spans="2:31" ht="15">
      <c r="B29" s="51"/>
      <c r="C29" s="32"/>
      <c r="D29" s="6">
        <v>8</v>
      </c>
      <c r="E29" s="10">
        <v>0.13700000000000001</v>
      </c>
      <c r="F29" s="15">
        <f t="shared" si="1"/>
        <v>3.6479591836734699</v>
      </c>
      <c r="G29" s="11">
        <f t="shared" si="2"/>
        <v>18.239795918367349</v>
      </c>
      <c r="H29" s="32"/>
      <c r="I29" s="35"/>
    </row>
    <row r="30" spans="2:31" ht="15">
      <c r="B30" s="51"/>
      <c r="C30" s="32"/>
      <c r="D30" s="6">
        <v>9</v>
      </c>
      <c r="E30" s="10">
        <v>0.128</v>
      </c>
      <c r="F30" s="15">
        <f t="shared" si="1"/>
        <v>3.1887755102040818</v>
      </c>
      <c r="G30" s="11">
        <f t="shared" si="2"/>
        <v>15.943877551020408</v>
      </c>
      <c r="H30" s="32"/>
      <c r="I30" s="35"/>
    </row>
    <row r="31" spans="2:31" ht="15">
      <c r="B31" s="51"/>
      <c r="C31" s="32"/>
      <c r="D31" s="6">
        <v>10</v>
      </c>
      <c r="E31" s="10">
        <v>0.129</v>
      </c>
      <c r="F31" s="15">
        <f t="shared" si="1"/>
        <v>3.239795918367347</v>
      </c>
      <c r="G31" s="11">
        <f t="shared" si="2"/>
        <v>16.198979591836736</v>
      </c>
      <c r="H31" s="32"/>
      <c r="I31" s="35"/>
    </row>
    <row r="32" spans="2:31" ht="15">
      <c r="B32" s="51"/>
      <c r="C32" s="32"/>
      <c r="D32" s="6">
        <v>11</v>
      </c>
      <c r="E32" s="10">
        <v>0.17199999999999999</v>
      </c>
      <c r="F32" s="15">
        <f t="shared" si="1"/>
        <v>5.4336734693877542</v>
      </c>
      <c r="G32" s="11">
        <f t="shared" si="2"/>
        <v>27.168367346938773</v>
      </c>
      <c r="H32" s="32"/>
      <c r="I32" s="35"/>
    </row>
    <row r="33" spans="2:9" ht="15">
      <c r="B33" s="51"/>
      <c r="C33" s="33"/>
      <c r="D33" s="7">
        <v>12</v>
      </c>
      <c r="E33" s="12">
        <v>0.13800000000000001</v>
      </c>
      <c r="F33" s="16">
        <f t="shared" si="1"/>
        <v>3.6989795918367352</v>
      </c>
      <c r="G33" s="13">
        <f t="shared" si="2"/>
        <v>18.494897959183675</v>
      </c>
      <c r="H33" s="32"/>
      <c r="I33" s="35"/>
    </row>
    <row r="34" spans="2:9" ht="15">
      <c r="B34" s="51"/>
      <c r="C34" s="32" t="s">
        <v>22</v>
      </c>
      <c r="D34" s="6">
        <v>13</v>
      </c>
      <c r="E34" s="10">
        <v>0.30399999999999999</v>
      </c>
      <c r="F34" s="15">
        <f t="shared" si="1"/>
        <v>12.168367346938775</v>
      </c>
      <c r="G34" s="11">
        <f t="shared" si="2"/>
        <v>60.841836734693871</v>
      </c>
      <c r="H34" s="31">
        <f t="shared" ref="H34" si="5">AVERAGE(G34:G39)</f>
        <v>89.073129251700678</v>
      </c>
      <c r="I34" s="34">
        <f t="shared" ref="I34" si="6">STDEV(G34:G39)</f>
        <v>19.885309078453734</v>
      </c>
    </row>
    <row r="35" spans="2:9" ht="15">
      <c r="B35" s="51"/>
      <c r="C35" s="32"/>
      <c r="D35" s="6">
        <v>14</v>
      </c>
      <c r="E35" s="10">
        <v>0.41699999999999998</v>
      </c>
      <c r="F35" s="15">
        <f t="shared" si="1"/>
        <v>17.933673469387756</v>
      </c>
      <c r="G35" s="11">
        <f t="shared" si="2"/>
        <v>89.66836734693878</v>
      </c>
      <c r="H35" s="32"/>
      <c r="I35" s="35"/>
    </row>
    <row r="36" spans="2:9" ht="15">
      <c r="B36" s="51"/>
      <c r="C36" s="32"/>
      <c r="D36" s="6">
        <v>15</v>
      </c>
      <c r="E36" s="10">
        <v>0.54200000000000004</v>
      </c>
      <c r="F36" s="15">
        <f t="shared" si="1"/>
        <v>24.311224489795922</v>
      </c>
      <c r="G36" s="11">
        <f t="shared" si="2"/>
        <v>121.55612244897961</v>
      </c>
      <c r="H36" s="32"/>
      <c r="I36" s="35"/>
    </row>
    <row r="37" spans="2:9" ht="15">
      <c r="B37" s="51"/>
      <c r="C37" s="32"/>
      <c r="D37" s="6">
        <v>16</v>
      </c>
      <c r="E37" s="10">
        <v>0.375</v>
      </c>
      <c r="F37" s="15">
        <f t="shared" si="1"/>
        <v>15.790816326530612</v>
      </c>
      <c r="G37" s="11">
        <f t="shared" si="2"/>
        <v>78.954081632653057</v>
      </c>
      <c r="H37" s="32"/>
      <c r="I37" s="35"/>
    </row>
    <row r="38" spans="2:9" ht="15">
      <c r="B38" s="51"/>
      <c r="C38" s="32"/>
      <c r="D38" s="6">
        <v>17</v>
      </c>
      <c r="E38" s="10">
        <v>0.433</v>
      </c>
      <c r="F38" s="15">
        <f t="shared" si="1"/>
        <v>18.75</v>
      </c>
      <c r="G38" s="11">
        <f t="shared" si="2"/>
        <v>93.75</v>
      </c>
      <c r="H38" s="32"/>
      <c r="I38" s="35"/>
    </row>
    <row r="39" spans="2:9" ht="15">
      <c r="B39" s="51"/>
      <c r="C39" s="32"/>
      <c r="D39" s="6">
        <v>18</v>
      </c>
      <c r="E39" s="10">
        <v>0.41699999999999998</v>
      </c>
      <c r="F39" s="15">
        <f t="shared" si="1"/>
        <v>17.933673469387756</v>
      </c>
      <c r="G39" s="11">
        <f t="shared" si="2"/>
        <v>89.66836734693878</v>
      </c>
      <c r="H39" s="33"/>
      <c r="I39" s="35"/>
    </row>
    <row r="40" spans="2:9" ht="15">
      <c r="B40" s="51"/>
      <c r="C40" s="31" t="s">
        <v>23</v>
      </c>
      <c r="D40" s="5">
        <v>19</v>
      </c>
      <c r="E40" s="8">
        <v>0.31</v>
      </c>
      <c r="F40" s="14">
        <f t="shared" si="1"/>
        <v>12.474489795918368</v>
      </c>
      <c r="G40" s="9">
        <f t="shared" si="2"/>
        <v>62.372448979591837</v>
      </c>
      <c r="H40" s="32">
        <f t="shared" ref="H40" si="7">AVERAGE(G40:G45)</f>
        <v>70.450680272108855</v>
      </c>
      <c r="I40" s="34">
        <f t="shared" ref="I40" si="8">STDEV(G40:G45)</f>
        <v>24.899144055669517</v>
      </c>
    </row>
    <row r="41" spans="2:9" ht="15">
      <c r="B41" s="51"/>
      <c r="C41" s="32"/>
      <c r="D41" s="6">
        <v>20</v>
      </c>
      <c r="E41" s="10">
        <v>0.27500000000000002</v>
      </c>
      <c r="F41" s="15">
        <f t="shared" si="1"/>
        <v>10.688775510204083</v>
      </c>
      <c r="G41" s="11">
        <f t="shared" si="2"/>
        <v>53.443877551020414</v>
      </c>
      <c r="H41" s="32"/>
      <c r="I41" s="35"/>
    </row>
    <row r="42" spans="2:9" ht="15">
      <c r="B42" s="51"/>
      <c r="C42" s="32"/>
      <c r="D42" s="6">
        <v>21</v>
      </c>
      <c r="E42" s="10">
        <v>0.252</v>
      </c>
      <c r="F42" s="15">
        <f t="shared" si="1"/>
        <v>9.5153061224489797</v>
      </c>
      <c r="G42" s="11">
        <f t="shared" si="2"/>
        <v>47.576530612244895</v>
      </c>
      <c r="H42" s="32"/>
      <c r="I42" s="35"/>
    </row>
    <row r="43" spans="2:9" ht="15">
      <c r="B43" s="51"/>
      <c r="C43" s="32"/>
      <c r="D43" s="6">
        <v>22</v>
      </c>
      <c r="E43" s="10">
        <v>0.39600000000000002</v>
      </c>
      <c r="F43" s="15">
        <f t="shared" si="1"/>
        <v>16.862244897959187</v>
      </c>
      <c r="G43" s="11">
        <f t="shared" si="2"/>
        <v>84.311224489795933</v>
      </c>
      <c r="H43" s="32"/>
      <c r="I43" s="35"/>
    </row>
    <row r="44" spans="2:9" ht="15">
      <c r="B44" s="51"/>
      <c r="C44" s="32"/>
      <c r="D44" s="6">
        <v>23</v>
      </c>
      <c r="E44" s="10">
        <v>0.30299999999999999</v>
      </c>
      <c r="F44" s="15">
        <f t="shared" si="1"/>
        <v>12.11734693877551</v>
      </c>
      <c r="G44" s="11">
        <f t="shared" si="2"/>
        <v>60.586734693877553</v>
      </c>
      <c r="H44" s="32"/>
      <c r="I44" s="35"/>
    </row>
    <row r="45" spans="2:9" ht="15">
      <c r="B45" s="52"/>
      <c r="C45" s="33"/>
      <c r="D45" s="7">
        <v>24</v>
      </c>
      <c r="E45" s="12">
        <v>0.51400000000000001</v>
      </c>
      <c r="F45" s="16">
        <f t="shared" si="1"/>
        <v>22.882653061224492</v>
      </c>
      <c r="G45" s="13">
        <f t="shared" si="2"/>
        <v>114.41326530612245</v>
      </c>
      <c r="H45" s="32"/>
      <c r="I45" s="35"/>
    </row>
    <row r="46" spans="2:9" ht="15">
      <c r="B46" s="50" t="s">
        <v>41</v>
      </c>
      <c r="C46" s="32" t="s">
        <v>20</v>
      </c>
      <c r="D46" s="6">
        <v>25</v>
      </c>
      <c r="E46" s="10">
        <v>0.127</v>
      </c>
      <c r="F46" s="15">
        <f t="shared" si="1"/>
        <v>3.1377551020408165</v>
      </c>
      <c r="G46" s="11">
        <f t="shared" si="2"/>
        <v>15.688775510204083</v>
      </c>
      <c r="H46" s="31">
        <f t="shared" ref="H46" si="9">AVERAGE(G46:G51)</f>
        <v>24.362244897959187</v>
      </c>
      <c r="I46" s="34">
        <f t="shared" ref="I46" si="10">STDEV(G46:G51)</f>
        <v>7.5209688822615446</v>
      </c>
    </row>
    <row r="47" spans="2:9" ht="15">
      <c r="B47" s="51"/>
      <c r="C47" s="32"/>
      <c r="D47" s="6">
        <v>26</v>
      </c>
      <c r="E47" s="10">
        <v>0.189</v>
      </c>
      <c r="F47" s="15">
        <f t="shared" si="1"/>
        <v>6.3010204081632653</v>
      </c>
      <c r="G47" s="11">
        <f t="shared" si="2"/>
        <v>31.505102040816325</v>
      </c>
      <c r="H47" s="32"/>
      <c r="I47" s="35"/>
    </row>
    <row r="48" spans="2:9" ht="15">
      <c r="B48" s="51"/>
      <c r="C48" s="32"/>
      <c r="D48" s="6">
        <v>27</v>
      </c>
      <c r="E48" s="10">
        <v>0.13</v>
      </c>
      <c r="F48" s="15">
        <f t="shared" si="1"/>
        <v>3.2908163265306123</v>
      </c>
      <c r="G48" s="11">
        <f t="shared" si="2"/>
        <v>16.454081632653061</v>
      </c>
      <c r="H48" s="32"/>
      <c r="I48" s="35"/>
    </row>
    <row r="49" spans="2:9" ht="15">
      <c r="B49" s="51"/>
      <c r="C49" s="32"/>
      <c r="D49" s="6">
        <v>28</v>
      </c>
      <c r="E49" s="10">
        <v>0.16</v>
      </c>
      <c r="F49" s="15">
        <f t="shared" si="1"/>
        <v>4.8214285714285712</v>
      </c>
      <c r="G49" s="11">
        <f t="shared" si="2"/>
        <v>24.107142857142854</v>
      </c>
      <c r="H49" s="32"/>
      <c r="I49" s="35"/>
    </row>
    <row r="50" spans="2:9" ht="15">
      <c r="B50" s="51"/>
      <c r="C50" s="32"/>
      <c r="D50" s="6">
        <v>29</v>
      </c>
      <c r="E50" s="10">
        <v>0.19900000000000001</v>
      </c>
      <c r="F50" s="15">
        <f t="shared" si="1"/>
        <v>6.8112244897959187</v>
      </c>
      <c r="G50" s="11">
        <f t="shared" si="2"/>
        <v>34.056122448979593</v>
      </c>
      <c r="H50" s="32"/>
      <c r="I50" s="35"/>
    </row>
    <row r="51" spans="2:9" ht="15">
      <c r="B51" s="51"/>
      <c r="C51" s="32"/>
      <c r="D51" s="6">
        <v>30</v>
      </c>
      <c r="E51" s="10">
        <v>0.161</v>
      </c>
      <c r="F51" s="15">
        <f t="shared" si="1"/>
        <v>4.8724489795918373</v>
      </c>
      <c r="G51" s="11">
        <f t="shared" si="2"/>
        <v>24.362244897959187</v>
      </c>
      <c r="H51" s="33"/>
      <c r="I51" s="35"/>
    </row>
    <row r="52" spans="2:9" ht="15">
      <c r="B52" s="51"/>
      <c r="C52" s="31" t="s">
        <v>21</v>
      </c>
      <c r="D52" s="5">
        <v>31</v>
      </c>
      <c r="E52" s="8">
        <v>0.20899999999999999</v>
      </c>
      <c r="F52" s="14">
        <f t="shared" si="1"/>
        <v>7.3214285714285712</v>
      </c>
      <c r="G52" s="9">
        <f t="shared" si="2"/>
        <v>36.607142857142854</v>
      </c>
      <c r="H52" s="32">
        <f t="shared" ref="H52" si="11">AVERAGE(G52:G57)</f>
        <v>31.802721088435376</v>
      </c>
      <c r="I52" s="34">
        <f t="shared" ref="I52" si="12">STDEV(G52:G57)</f>
        <v>3.514179148557687</v>
      </c>
    </row>
    <row r="53" spans="2:9" ht="15">
      <c r="B53" s="51"/>
      <c r="C53" s="32"/>
      <c r="D53" s="6">
        <v>32</v>
      </c>
      <c r="E53" s="10">
        <v>0.186</v>
      </c>
      <c r="F53" s="15">
        <f t="shared" si="1"/>
        <v>6.1479591836734695</v>
      </c>
      <c r="G53" s="11">
        <f t="shared" si="2"/>
        <v>30.739795918367349</v>
      </c>
      <c r="H53" s="32"/>
      <c r="I53" s="35"/>
    </row>
    <row r="54" spans="2:9" ht="15">
      <c r="B54" s="51"/>
      <c r="C54" s="32"/>
      <c r="D54" s="6">
        <v>33</v>
      </c>
      <c r="E54" s="10">
        <v>0.187</v>
      </c>
      <c r="F54" s="15">
        <f t="shared" si="1"/>
        <v>6.1989795918367347</v>
      </c>
      <c r="G54" s="11">
        <f t="shared" si="2"/>
        <v>30.994897959183675</v>
      </c>
      <c r="H54" s="32"/>
      <c r="I54" s="35"/>
    </row>
    <row r="55" spans="2:9" ht="15">
      <c r="B55" s="51"/>
      <c r="C55" s="32"/>
      <c r="D55" s="6">
        <v>34</v>
      </c>
      <c r="E55" s="10">
        <v>0.189</v>
      </c>
      <c r="F55" s="15">
        <f t="shared" si="1"/>
        <v>6.3010204081632653</v>
      </c>
      <c r="G55" s="11">
        <f t="shared" si="2"/>
        <v>31.505102040816325</v>
      </c>
      <c r="H55" s="32"/>
      <c r="I55" s="35"/>
    </row>
    <row r="56" spans="2:9" ht="15">
      <c r="B56" s="51"/>
      <c r="C56" s="32"/>
      <c r="D56" s="6">
        <v>35</v>
      </c>
      <c r="E56" s="10">
        <v>0.20100000000000001</v>
      </c>
      <c r="F56" s="15">
        <f t="shared" si="1"/>
        <v>6.91326530612245</v>
      </c>
      <c r="G56" s="11">
        <f t="shared" si="2"/>
        <v>34.566326530612251</v>
      </c>
      <c r="H56" s="32"/>
      <c r="I56" s="35"/>
    </row>
    <row r="57" spans="2:9" ht="15">
      <c r="B57" s="51"/>
      <c r="C57" s="33"/>
      <c r="D57" s="7">
        <v>36</v>
      </c>
      <c r="E57" s="12">
        <v>0.16900000000000001</v>
      </c>
      <c r="F57" s="16">
        <f t="shared" si="1"/>
        <v>5.2806122448979602</v>
      </c>
      <c r="G57" s="13">
        <f t="shared" si="2"/>
        <v>26.4030612244898</v>
      </c>
      <c r="H57" s="32"/>
      <c r="I57" s="35"/>
    </row>
    <row r="58" spans="2:9" ht="15">
      <c r="B58" s="51"/>
      <c r="C58" s="31" t="s">
        <v>22</v>
      </c>
      <c r="D58" s="5">
        <v>37</v>
      </c>
      <c r="E58" s="8">
        <v>0.30299999999999999</v>
      </c>
      <c r="F58" s="14">
        <f t="shared" si="1"/>
        <v>12.11734693877551</v>
      </c>
      <c r="G58" s="9">
        <f t="shared" si="2"/>
        <v>60.586734693877553</v>
      </c>
      <c r="H58" s="31">
        <f t="shared" ref="H58" si="13">AVERAGE(G58:G63)</f>
        <v>91.964285714285722</v>
      </c>
      <c r="I58" s="34">
        <f t="shared" ref="I58" si="14">STDEV(G58:G63)</f>
        <v>27.100434855295283</v>
      </c>
    </row>
    <row r="59" spans="2:9" ht="15">
      <c r="B59" s="51"/>
      <c r="C59" s="32"/>
      <c r="D59" s="6">
        <v>38</v>
      </c>
      <c r="E59" s="10">
        <v>0.51200000000000001</v>
      </c>
      <c r="F59" s="15">
        <f t="shared" si="1"/>
        <v>22.780612244897959</v>
      </c>
      <c r="G59" s="11">
        <f t="shared" si="2"/>
        <v>113.90306122448979</v>
      </c>
      <c r="H59" s="32"/>
      <c r="I59" s="35"/>
    </row>
    <row r="60" spans="2:9" ht="15">
      <c r="B60" s="51"/>
      <c r="C60" s="32"/>
      <c r="D60" s="6">
        <v>39</v>
      </c>
      <c r="E60" s="10">
        <v>0.31900000000000001</v>
      </c>
      <c r="F60" s="15">
        <f t="shared" si="1"/>
        <v>12.933673469387756</v>
      </c>
      <c r="G60" s="11">
        <f t="shared" si="2"/>
        <v>64.66836734693878</v>
      </c>
      <c r="H60" s="32"/>
      <c r="I60" s="35"/>
    </row>
    <row r="61" spans="2:9" ht="15">
      <c r="B61" s="51"/>
      <c r="C61" s="32"/>
      <c r="D61" s="6">
        <v>40</v>
      </c>
      <c r="E61" s="10">
        <v>0.503</v>
      </c>
      <c r="F61" s="15">
        <f t="shared" si="1"/>
        <v>22.321428571428573</v>
      </c>
      <c r="G61" s="11">
        <f t="shared" si="2"/>
        <v>111.60714285714286</v>
      </c>
      <c r="H61" s="32"/>
      <c r="I61" s="35"/>
    </row>
    <row r="62" spans="2:9" ht="15">
      <c r="B62" s="51"/>
      <c r="C62" s="32"/>
      <c r="D62" s="6">
        <v>41</v>
      </c>
      <c r="E62" s="10">
        <v>0.375</v>
      </c>
      <c r="F62" s="15">
        <f t="shared" si="1"/>
        <v>15.790816326530612</v>
      </c>
      <c r="G62" s="11">
        <f t="shared" si="2"/>
        <v>78.954081632653057</v>
      </c>
      <c r="H62" s="32"/>
      <c r="I62" s="35"/>
    </row>
    <row r="63" spans="2:9" ht="15">
      <c r="B63" s="51"/>
      <c r="C63" s="33"/>
      <c r="D63" s="7">
        <v>42</v>
      </c>
      <c r="E63" s="12">
        <v>0.54400000000000004</v>
      </c>
      <c r="F63" s="16">
        <f t="shared" si="1"/>
        <v>24.413265306122451</v>
      </c>
      <c r="G63" s="13">
        <f t="shared" si="2"/>
        <v>122.06632653061226</v>
      </c>
      <c r="H63" s="33"/>
      <c r="I63" s="35"/>
    </row>
    <row r="64" spans="2:9" ht="15">
      <c r="B64" s="51"/>
      <c r="C64" s="32" t="s">
        <v>23</v>
      </c>
      <c r="D64" s="6">
        <v>43</v>
      </c>
      <c r="E64" s="10">
        <v>0.29799999999999999</v>
      </c>
      <c r="F64" s="15">
        <f t="shared" si="1"/>
        <v>11.862244897959183</v>
      </c>
      <c r="G64" s="11">
        <f t="shared" si="2"/>
        <v>59.311224489795919</v>
      </c>
      <c r="H64" s="32">
        <f t="shared" ref="H64" si="15">AVERAGE(G64:G69)</f>
        <v>52.083333333333343</v>
      </c>
      <c r="I64" s="34">
        <f t="shared" ref="I64" si="16">STDEV(G64:G69)</f>
        <v>6.620213347578531</v>
      </c>
    </row>
    <row r="65" spans="2:9" ht="15">
      <c r="B65" s="51"/>
      <c r="C65" s="32"/>
      <c r="D65" s="6">
        <v>44</v>
      </c>
      <c r="E65" s="10">
        <v>0.223</v>
      </c>
      <c r="F65" s="15">
        <f t="shared" si="1"/>
        <v>8.0357142857142865</v>
      </c>
      <c r="G65" s="11">
        <f t="shared" si="2"/>
        <v>40.178571428571431</v>
      </c>
      <c r="H65" s="32"/>
      <c r="I65" s="35"/>
    </row>
    <row r="66" spans="2:9" ht="15">
      <c r="B66" s="51"/>
      <c r="C66" s="32"/>
      <c r="D66" s="6">
        <v>45</v>
      </c>
      <c r="E66" s="10">
        <v>0.27200000000000002</v>
      </c>
      <c r="F66" s="15">
        <f t="shared" si="1"/>
        <v>10.535714285714286</v>
      </c>
      <c r="G66" s="11">
        <f t="shared" si="2"/>
        <v>52.678571428571431</v>
      </c>
      <c r="H66" s="32"/>
      <c r="I66" s="35"/>
    </row>
    <row r="67" spans="2:9" ht="15">
      <c r="B67" s="51"/>
      <c r="C67" s="32"/>
      <c r="D67" s="6">
        <v>46</v>
      </c>
      <c r="E67" s="10">
        <v>0.26100000000000001</v>
      </c>
      <c r="F67" s="15">
        <f t="shared" si="1"/>
        <v>9.9744897959183678</v>
      </c>
      <c r="G67" s="11">
        <f t="shared" si="2"/>
        <v>49.872448979591837</v>
      </c>
      <c r="H67" s="32"/>
      <c r="I67" s="35"/>
    </row>
    <row r="68" spans="2:9" ht="15">
      <c r="B68" s="51"/>
      <c r="C68" s="32"/>
      <c r="D68" s="6">
        <v>47</v>
      </c>
      <c r="E68" s="10">
        <v>0.28100000000000003</v>
      </c>
      <c r="F68" s="15">
        <f t="shared" si="1"/>
        <v>10.994897959183675</v>
      </c>
      <c r="G68" s="11">
        <f t="shared" si="2"/>
        <v>54.974489795918373</v>
      </c>
      <c r="H68" s="32"/>
      <c r="I68" s="35"/>
    </row>
    <row r="69" spans="2:9" ht="15">
      <c r="B69" s="52"/>
      <c r="C69" s="33"/>
      <c r="D69" s="7">
        <v>48</v>
      </c>
      <c r="E69" s="12">
        <v>0.28299999999999997</v>
      </c>
      <c r="F69" s="16">
        <f t="shared" si="1"/>
        <v>11.096938775510203</v>
      </c>
      <c r="G69" s="13">
        <f t="shared" si="2"/>
        <v>55.484693877551017</v>
      </c>
      <c r="H69" s="33"/>
      <c r="I69" s="35"/>
    </row>
  </sheetData>
  <mergeCells count="35">
    <mergeCell ref="H40:H45"/>
    <mergeCell ref="H46:H51"/>
    <mergeCell ref="H52:H57"/>
    <mergeCell ref="B22:B45"/>
    <mergeCell ref="C22:C27"/>
    <mergeCell ref="C28:C33"/>
    <mergeCell ref="C34:C39"/>
    <mergeCell ref="C40:C45"/>
    <mergeCell ref="B46:B69"/>
    <mergeCell ref="C46:C51"/>
    <mergeCell ref="C52:C57"/>
    <mergeCell ref="C58:C63"/>
    <mergeCell ref="C64:C69"/>
    <mergeCell ref="Y2:AE2"/>
    <mergeCell ref="S3:U3"/>
    <mergeCell ref="V3:AE3"/>
    <mergeCell ref="H58:H63"/>
    <mergeCell ref="H64:H69"/>
    <mergeCell ref="I22:I27"/>
    <mergeCell ref="I28:I33"/>
    <mergeCell ref="I34:I39"/>
    <mergeCell ref="I40:I45"/>
    <mergeCell ref="I46:I51"/>
    <mergeCell ref="I52:I57"/>
    <mergeCell ref="I58:I63"/>
    <mergeCell ref="I64:I69"/>
    <mergeCell ref="H22:H27"/>
    <mergeCell ref="H28:H33"/>
    <mergeCell ref="H34:H39"/>
    <mergeCell ref="S4:U4"/>
    <mergeCell ref="S6:U6"/>
    <mergeCell ref="V4:AE4"/>
    <mergeCell ref="V6:AE6"/>
    <mergeCell ref="S5:U5"/>
    <mergeCell ref="V5:AE5"/>
  </mergeCells>
  <phoneticPr fontId="7"/>
  <pageMargins left="0.25" right="0.25" top="0.75" bottom="0.75" header="0.3" footer="0.3"/>
  <pageSetup paperSize="9" scale="60" fitToHeight="0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E70"/>
  <sheetViews>
    <sheetView zoomScale="70" zoomScaleNormal="70" workbookViewId="0">
      <selection activeCell="B2" sqref="B2"/>
    </sheetView>
  </sheetViews>
  <sheetFormatPr defaultRowHeight="13.5"/>
  <cols>
    <col min="7" max="8" width="12.625" bestFit="1" customWidth="1"/>
  </cols>
  <sheetData>
    <row r="2" spans="2:31" ht="15.75" thickBot="1">
      <c r="B2" s="3" t="s">
        <v>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</row>
    <row r="3" spans="2:31" ht="18.75">
      <c r="B3" s="1"/>
      <c r="C3" s="1" t="s">
        <v>4</v>
      </c>
      <c r="D3" s="1"/>
      <c r="E3" s="1">
        <v>600</v>
      </c>
      <c r="F3" s="1"/>
      <c r="G3" s="1"/>
      <c r="H3" s="1"/>
      <c r="I3" s="1"/>
      <c r="J3" s="1"/>
      <c r="K3" s="1"/>
      <c r="L3" s="1"/>
      <c r="M3" s="1"/>
      <c r="N3" s="1"/>
      <c r="S3" s="43" t="s">
        <v>10</v>
      </c>
      <c r="T3" s="43"/>
      <c r="U3" s="43"/>
      <c r="V3" s="43"/>
      <c r="W3" s="43"/>
      <c r="X3" s="43"/>
      <c r="Y3" s="43"/>
      <c r="Z3" s="43"/>
      <c r="AA3" s="43"/>
      <c r="AB3" s="43"/>
      <c r="AC3" s="43"/>
      <c r="AD3" s="43"/>
      <c r="AE3" s="43"/>
    </row>
    <row r="4" spans="2:31" ht="15">
      <c r="B4" s="1" t="s">
        <v>5</v>
      </c>
      <c r="C4" s="1">
        <v>1</v>
      </c>
      <c r="D4" s="1">
        <v>2</v>
      </c>
      <c r="E4" s="1">
        <v>3</v>
      </c>
      <c r="F4" s="1">
        <v>4</v>
      </c>
      <c r="G4" s="1">
        <v>5</v>
      </c>
      <c r="H4" s="1">
        <v>6</v>
      </c>
      <c r="I4" s="1">
        <v>7</v>
      </c>
      <c r="J4" s="1">
        <v>8</v>
      </c>
      <c r="K4" s="1">
        <v>9</v>
      </c>
      <c r="L4" s="1">
        <v>10</v>
      </c>
      <c r="M4" s="1">
        <v>11</v>
      </c>
      <c r="N4" s="1">
        <v>12</v>
      </c>
      <c r="S4" s="23"/>
      <c r="T4" s="23"/>
      <c r="U4" s="23"/>
      <c r="V4" s="23"/>
      <c r="W4" s="23"/>
      <c r="X4" s="24" t="s">
        <v>0</v>
      </c>
      <c r="Y4" s="44">
        <v>44828.729166666664</v>
      </c>
      <c r="Z4" s="45"/>
      <c r="AA4" s="45"/>
      <c r="AB4" s="45"/>
      <c r="AC4" s="45"/>
      <c r="AD4" s="45"/>
      <c r="AE4" s="45"/>
    </row>
    <row r="5" spans="2:31" ht="15">
      <c r="B5" s="1" t="s">
        <v>12</v>
      </c>
      <c r="C5" s="1">
        <v>0.06</v>
      </c>
      <c r="D5" s="1">
        <v>0.127</v>
      </c>
      <c r="E5" s="1">
        <v>0.17</v>
      </c>
      <c r="F5" s="1">
        <v>0.16</v>
      </c>
      <c r="G5" s="1">
        <v>0.129</v>
      </c>
      <c r="H5" s="1">
        <v>0.16800000000000001</v>
      </c>
      <c r="I5" s="1">
        <v>0.193</v>
      </c>
      <c r="J5" s="1">
        <v>6.2E-2</v>
      </c>
      <c r="K5" s="1">
        <v>0</v>
      </c>
      <c r="L5" s="1">
        <v>0</v>
      </c>
      <c r="M5" s="1">
        <v>0</v>
      </c>
      <c r="N5" s="1">
        <v>0</v>
      </c>
      <c r="S5" s="39" t="s">
        <v>6</v>
      </c>
      <c r="T5" s="39"/>
      <c r="U5" s="39"/>
      <c r="V5" s="40" t="s">
        <v>2</v>
      </c>
      <c r="W5" s="40"/>
      <c r="X5" s="40"/>
      <c r="Y5" s="40"/>
      <c r="Z5" s="40"/>
      <c r="AA5" s="40"/>
      <c r="AB5" s="40"/>
      <c r="AC5" s="40"/>
      <c r="AD5" s="40"/>
      <c r="AE5" s="40"/>
    </row>
    <row r="6" spans="2:31" ht="15">
      <c r="B6" s="1" t="s">
        <v>13</v>
      </c>
      <c r="C6" s="1">
        <v>0.16300000000000001</v>
      </c>
      <c r="D6" s="1">
        <v>0.121</v>
      </c>
      <c r="E6" s="1">
        <v>0.16800000000000001</v>
      </c>
      <c r="F6" s="1">
        <v>0.16700000000000001</v>
      </c>
      <c r="G6" s="1">
        <v>0.21</v>
      </c>
      <c r="H6" s="1">
        <v>0.19400000000000001</v>
      </c>
      <c r="I6" s="1">
        <v>0.18099999999999999</v>
      </c>
      <c r="J6" s="1">
        <v>0.14699999999999999</v>
      </c>
      <c r="K6" s="1">
        <v>0</v>
      </c>
      <c r="L6" s="1">
        <v>0</v>
      </c>
      <c r="M6" s="1">
        <v>0</v>
      </c>
      <c r="N6" s="1">
        <v>0</v>
      </c>
      <c r="S6" s="39" t="s">
        <v>7</v>
      </c>
      <c r="T6" s="39"/>
      <c r="U6" s="39"/>
      <c r="V6" s="40" t="s">
        <v>11</v>
      </c>
      <c r="W6" s="40"/>
      <c r="X6" s="40"/>
      <c r="Y6" s="40"/>
      <c r="Z6" s="40"/>
      <c r="AA6" s="40"/>
      <c r="AB6" s="40"/>
      <c r="AC6" s="40"/>
      <c r="AD6" s="40"/>
      <c r="AE6" s="40"/>
    </row>
    <row r="7" spans="2:31" ht="15">
      <c r="B7" s="1" t="s">
        <v>14</v>
      </c>
      <c r="C7" s="1">
        <v>0.246</v>
      </c>
      <c r="D7" s="1">
        <v>0.29499999999999998</v>
      </c>
      <c r="E7" s="1">
        <v>0.52500000000000002</v>
      </c>
      <c r="F7" s="1">
        <v>0.41799999999999998</v>
      </c>
      <c r="G7" s="1">
        <v>0.308</v>
      </c>
      <c r="H7" s="1">
        <v>0.34899999999999998</v>
      </c>
      <c r="I7" s="1">
        <v>0.31</v>
      </c>
      <c r="J7" s="1">
        <v>0.26200000000000001</v>
      </c>
      <c r="K7" s="1">
        <v>0</v>
      </c>
      <c r="L7" s="1">
        <v>0</v>
      </c>
      <c r="M7" s="1">
        <v>0</v>
      </c>
      <c r="N7" s="1">
        <v>0</v>
      </c>
      <c r="S7" s="39" t="s">
        <v>8</v>
      </c>
      <c r="T7" s="39"/>
      <c r="U7" s="39"/>
      <c r="V7" s="40" t="s">
        <v>3</v>
      </c>
      <c r="W7" s="40"/>
      <c r="X7" s="40"/>
      <c r="Y7" s="40"/>
      <c r="Z7" s="40"/>
      <c r="AA7" s="40"/>
      <c r="AB7" s="40"/>
      <c r="AC7" s="40"/>
      <c r="AD7" s="40"/>
      <c r="AE7" s="40"/>
    </row>
    <row r="8" spans="2:31" ht="15">
      <c r="B8" s="1" t="s">
        <v>15</v>
      </c>
      <c r="C8" s="1">
        <v>0.34899999999999998</v>
      </c>
      <c r="D8" s="1">
        <v>0.307</v>
      </c>
      <c r="E8" s="1">
        <v>0.29099999999999998</v>
      </c>
      <c r="F8" s="1">
        <v>0.34399999999999997</v>
      </c>
      <c r="G8" s="1">
        <v>0.37</v>
      </c>
      <c r="H8" s="1">
        <v>0.27600000000000002</v>
      </c>
      <c r="I8" s="1">
        <v>0.28000000000000003</v>
      </c>
      <c r="J8" s="1">
        <v>0.32200000000000001</v>
      </c>
      <c r="K8" s="1">
        <v>0</v>
      </c>
      <c r="L8" s="1">
        <v>0</v>
      </c>
      <c r="M8" s="1">
        <v>0</v>
      </c>
      <c r="N8" s="1">
        <v>0</v>
      </c>
      <c r="S8" s="39" t="s">
        <v>9</v>
      </c>
      <c r="T8" s="39"/>
      <c r="U8" s="39"/>
      <c r="V8" s="40">
        <v>1</v>
      </c>
      <c r="W8" s="40"/>
      <c r="X8" s="40"/>
      <c r="Y8" s="40"/>
      <c r="Z8" s="40"/>
      <c r="AA8" s="40"/>
      <c r="AB8" s="40"/>
      <c r="AC8" s="40"/>
      <c r="AD8" s="40"/>
      <c r="AE8" s="40"/>
    </row>
    <row r="9" spans="2:31" ht="15">
      <c r="B9" s="1" t="s">
        <v>16</v>
      </c>
      <c r="C9" s="1">
        <v>0.66600000000000004</v>
      </c>
      <c r="D9" s="1">
        <v>0.17100000000000001</v>
      </c>
      <c r="E9" s="1">
        <v>0.152</v>
      </c>
      <c r="F9" s="1">
        <v>0.17100000000000001</v>
      </c>
      <c r="G9" s="1">
        <v>0.193</v>
      </c>
      <c r="H9" s="1">
        <v>0.14899999999999999</v>
      </c>
      <c r="I9" s="1">
        <v>0.14599999999999999</v>
      </c>
      <c r="J9" s="1">
        <v>0.60299999999999998</v>
      </c>
      <c r="K9" s="1">
        <v>0</v>
      </c>
      <c r="L9" s="1">
        <v>0</v>
      </c>
      <c r="M9" s="1">
        <v>0</v>
      </c>
      <c r="N9" s="1">
        <v>0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</row>
    <row r="10" spans="2:31" ht="15">
      <c r="B10" s="1" t="s">
        <v>17</v>
      </c>
      <c r="C10" s="1">
        <v>0</v>
      </c>
      <c r="D10" s="1">
        <v>0.13700000000000001</v>
      </c>
      <c r="E10" s="1">
        <v>0.16300000000000001</v>
      </c>
      <c r="F10" s="1">
        <v>0.158</v>
      </c>
      <c r="G10" s="1">
        <v>0.187</v>
      </c>
      <c r="H10" s="1">
        <v>0.21099999999999999</v>
      </c>
      <c r="I10" s="1">
        <v>0.159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S10" s="3" t="s">
        <v>1</v>
      </c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2:31" ht="15">
      <c r="B11" s="1" t="s">
        <v>18</v>
      </c>
      <c r="C11" s="1">
        <v>0</v>
      </c>
      <c r="D11" s="1">
        <v>0.437</v>
      </c>
      <c r="E11" s="1">
        <v>0.34599999999999997</v>
      </c>
      <c r="F11" s="1">
        <v>0.41199999999999998</v>
      </c>
      <c r="G11" s="1">
        <v>0.497</v>
      </c>
      <c r="H11" s="1">
        <v>0.53400000000000003</v>
      </c>
      <c r="I11" s="1">
        <v>0.47399999999999998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S11" s="1"/>
      <c r="T11" s="1" t="s">
        <v>4</v>
      </c>
      <c r="U11" s="1"/>
      <c r="V11" s="1">
        <v>600</v>
      </c>
      <c r="W11" s="1"/>
      <c r="X11" s="1"/>
      <c r="Y11" s="1"/>
      <c r="Z11" s="1"/>
      <c r="AA11" s="1"/>
      <c r="AB11" s="1"/>
      <c r="AC11" s="1"/>
      <c r="AD11" s="1"/>
      <c r="AE11" s="1"/>
    </row>
    <row r="12" spans="2:31" ht="15">
      <c r="B12" s="1" t="s">
        <v>19</v>
      </c>
      <c r="C12" s="1">
        <v>0</v>
      </c>
      <c r="D12" s="1">
        <v>0.26600000000000001</v>
      </c>
      <c r="E12" s="1">
        <v>0.39800000000000002</v>
      </c>
      <c r="F12" s="1">
        <v>0.55600000000000005</v>
      </c>
      <c r="G12" s="1">
        <v>0.23699999999999999</v>
      </c>
      <c r="H12" s="1">
        <v>0.27300000000000002</v>
      </c>
      <c r="I12" s="1">
        <v>0.2610000000000000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S12" s="1" t="s">
        <v>5</v>
      </c>
      <c r="T12" s="1">
        <v>1</v>
      </c>
      <c r="U12" s="1">
        <v>2</v>
      </c>
      <c r="V12" s="1">
        <v>3</v>
      </c>
      <c r="W12" s="1">
        <v>4</v>
      </c>
      <c r="X12" s="1">
        <v>5</v>
      </c>
      <c r="Y12" s="1">
        <v>6</v>
      </c>
      <c r="Z12" s="1">
        <v>7</v>
      </c>
      <c r="AA12" s="1">
        <v>8</v>
      </c>
      <c r="AB12" s="1">
        <v>9</v>
      </c>
      <c r="AC12" s="1">
        <v>10</v>
      </c>
      <c r="AD12" s="1">
        <v>11</v>
      </c>
      <c r="AE12" s="1">
        <v>12</v>
      </c>
    </row>
    <row r="13" spans="2:31" ht="15">
      <c r="S13" s="1" t="s">
        <v>12</v>
      </c>
      <c r="T13" s="1">
        <v>0.06</v>
      </c>
      <c r="U13" s="1">
        <v>0.127</v>
      </c>
      <c r="V13" s="1">
        <v>0.17</v>
      </c>
      <c r="W13" s="1">
        <v>0.16</v>
      </c>
      <c r="X13" s="1">
        <v>0.129</v>
      </c>
      <c r="Y13" s="1">
        <v>0.16800000000000001</v>
      </c>
      <c r="Z13" s="1">
        <v>0.193</v>
      </c>
      <c r="AA13" s="1">
        <v>6.2E-2</v>
      </c>
      <c r="AB13" s="1">
        <v>0</v>
      </c>
      <c r="AC13" s="1">
        <v>0</v>
      </c>
      <c r="AD13" s="1">
        <v>0</v>
      </c>
      <c r="AE13" s="1">
        <v>0</v>
      </c>
    </row>
    <row r="14" spans="2:31" ht="15">
      <c r="S14" s="1" t="s">
        <v>13</v>
      </c>
      <c r="T14" s="1">
        <v>0.16300000000000001</v>
      </c>
      <c r="U14" s="1">
        <v>0.121</v>
      </c>
      <c r="V14" s="1">
        <v>0.16800000000000001</v>
      </c>
      <c r="W14" s="1">
        <v>0.16700000000000001</v>
      </c>
      <c r="X14" s="1">
        <v>0.21</v>
      </c>
      <c r="Y14" s="1">
        <v>0.19400000000000001</v>
      </c>
      <c r="Z14" s="1">
        <v>0.18099999999999999</v>
      </c>
      <c r="AA14" s="1">
        <v>0.14699999999999999</v>
      </c>
      <c r="AB14" s="1">
        <v>0</v>
      </c>
      <c r="AC14" s="1">
        <v>0</v>
      </c>
      <c r="AD14" s="1">
        <v>0</v>
      </c>
      <c r="AE14" s="1">
        <v>0</v>
      </c>
    </row>
    <row r="15" spans="2:31" ht="15">
      <c r="B15" s="1"/>
      <c r="E15" t="s">
        <v>28</v>
      </c>
      <c r="S15" s="1" t="s">
        <v>14</v>
      </c>
      <c r="T15" s="1">
        <v>0.246</v>
      </c>
      <c r="U15" s="1">
        <v>0.29499999999999998</v>
      </c>
      <c r="V15" s="1">
        <v>0.52500000000000002</v>
      </c>
      <c r="W15" s="1">
        <v>0.41799999999999998</v>
      </c>
      <c r="X15" s="1">
        <v>0.308</v>
      </c>
      <c r="Y15" s="1">
        <v>0.34899999999999998</v>
      </c>
      <c r="Z15" s="1">
        <v>0.31</v>
      </c>
      <c r="AA15" s="1">
        <v>0.26200000000000001</v>
      </c>
      <c r="AB15" s="1">
        <v>0</v>
      </c>
      <c r="AC15" s="1">
        <v>0</v>
      </c>
      <c r="AD15" s="1">
        <v>0</v>
      </c>
      <c r="AE15" s="1">
        <v>0</v>
      </c>
    </row>
    <row r="16" spans="2:31" ht="15">
      <c r="B16">
        <v>0</v>
      </c>
      <c r="C16" s="1">
        <v>0.06</v>
      </c>
      <c r="D16" s="1">
        <v>6.2E-2</v>
      </c>
      <c r="E16">
        <f>AVERAGE(C16:D16)</f>
        <v>6.0999999999999999E-2</v>
      </c>
      <c r="S16" s="1" t="s">
        <v>15</v>
      </c>
      <c r="T16" s="1">
        <v>0.34899999999999998</v>
      </c>
      <c r="U16" s="1">
        <v>0.307</v>
      </c>
      <c r="V16" s="1">
        <v>0.29099999999999998</v>
      </c>
      <c r="W16" s="1">
        <v>0.34399999999999997</v>
      </c>
      <c r="X16" s="1">
        <v>0.37</v>
      </c>
      <c r="Y16" s="1">
        <v>0.27600000000000002</v>
      </c>
      <c r="Z16" s="1">
        <v>0.28000000000000003</v>
      </c>
      <c r="AA16" s="1">
        <v>0.32200000000000001</v>
      </c>
      <c r="AB16" s="1">
        <v>0</v>
      </c>
      <c r="AC16" s="1">
        <v>0</v>
      </c>
      <c r="AD16" s="1">
        <v>0</v>
      </c>
      <c r="AE16" s="1">
        <v>0</v>
      </c>
    </row>
    <row r="17" spans="2:31" ht="15">
      <c r="B17">
        <v>5</v>
      </c>
      <c r="C17" s="1">
        <v>0.16300000000000001</v>
      </c>
      <c r="D17" s="1">
        <v>0.14699999999999999</v>
      </c>
      <c r="E17">
        <f>AVERAGE(C17:D17)</f>
        <v>0.155</v>
      </c>
      <c r="S17" s="1" t="s">
        <v>16</v>
      </c>
      <c r="T17" s="1">
        <v>0.66600000000000004</v>
      </c>
      <c r="U17" s="1">
        <v>0.17100000000000001</v>
      </c>
      <c r="V17" s="1">
        <v>0.152</v>
      </c>
      <c r="W17" s="1">
        <v>0.17100000000000001</v>
      </c>
      <c r="X17" s="1">
        <v>0.193</v>
      </c>
      <c r="Y17" s="1">
        <v>0.14899999999999999</v>
      </c>
      <c r="Z17" s="1">
        <v>0.14599999999999999</v>
      </c>
      <c r="AA17" s="1">
        <v>0.60299999999999998</v>
      </c>
      <c r="AB17" s="1">
        <v>0</v>
      </c>
      <c r="AC17" s="1">
        <v>0</v>
      </c>
      <c r="AD17" s="1">
        <v>0</v>
      </c>
      <c r="AE17" s="1">
        <v>0</v>
      </c>
    </row>
    <row r="18" spans="2:31" ht="15">
      <c r="B18">
        <v>10</v>
      </c>
      <c r="C18" s="1">
        <v>0.246</v>
      </c>
      <c r="D18" s="1">
        <v>0.26200000000000001</v>
      </c>
      <c r="E18">
        <f>AVERAGE(C18:D18)</f>
        <v>0.254</v>
      </c>
      <c r="S18" s="1" t="s">
        <v>17</v>
      </c>
      <c r="T18" s="1">
        <v>0</v>
      </c>
      <c r="U18" s="1">
        <v>0.13700000000000001</v>
      </c>
      <c r="V18" s="1">
        <v>0.16300000000000001</v>
      </c>
      <c r="W18" s="1">
        <v>0.158</v>
      </c>
      <c r="X18" s="1">
        <v>0.187</v>
      </c>
      <c r="Y18" s="1">
        <v>0.21099999999999999</v>
      </c>
      <c r="Z18" s="1">
        <v>0.159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</row>
    <row r="19" spans="2:31" ht="15">
      <c r="B19">
        <v>15</v>
      </c>
      <c r="C19" s="1">
        <v>0.34899999999999998</v>
      </c>
      <c r="D19" s="1">
        <v>0.32200000000000001</v>
      </c>
      <c r="E19">
        <f>AVERAGE(C19:D19)</f>
        <v>0.33550000000000002</v>
      </c>
      <c r="S19" s="1" t="s">
        <v>18</v>
      </c>
      <c r="T19" s="1">
        <v>0</v>
      </c>
      <c r="U19" s="1">
        <v>0.437</v>
      </c>
      <c r="V19" s="1">
        <v>0.34599999999999997</v>
      </c>
      <c r="W19" s="1">
        <v>0.41199999999999998</v>
      </c>
      <c r="X19" s="1">
        <v>0.497</v>
      </c>
      <c r="Y19" s="1">
        <v>0.53400000000000003</v>
      </c>
      <c r="Z19" s="1">
        <v>0.47399999999999998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</row>
    <row r="20" spans="2:31" ht="15">
      <c r="B20">
        <v>30</v>
      </c>
      <c r="C20" s="1">
        <v>0.66600000000000004</v>
      </c>
      <c r="D20" s="1">
        <v>0.60299999999999998</v>
      </c>
      <c r="E20">
        <f>AVERAGE(C20:D20)</f>
        <v>0.63450000000000006</v>
      </c>
      <c r="S20" s="1" t="s">
        <v>19</v>
      </c>
      <c r="T20" s="1">
        <v>0</v>
      </c>
      <c r="U20" s="1">
        <v>0.26600000000000001</v>
      </c>
      <c r="V20" s="1">
        <v>0.39800000000000002</v>
      </c>
      <c r="W20" s="1">
        <v>0.55600000000000005</v>
      </c>
      <c r="X20" s="1">
        <v>0.23699999999999999</v>
      </c>
      <c r="Y20" s="1">
        <v>0.27300000000000002</v>
      </c>
      <c r="Z20" s="1">
        <v>0.26100000000000001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</row>
    <row r="21" spans="2:31" ht="15">
      <c r="C21" s="1"/>
      <c r="D21" s="1"/>
    </row>
    <row r="22" spans="2:31">
      <c r="F22" t="s">
        <v>24</v>
      </c>
      <c r="G22" t="s">
        <v>37</v>
      </c>
      <c r="H22" t="s">
        <v>38</v>
      </c>
      <c r="I22" t="s">
        <v>26</v>
      </c>
      <c r="J22" t="s">
        <v>27</v>
      </c>
    </row>
    <row r="23" spans="2:31" ht="15">
      <c r="C23" s="50" t="s">
        <v>40</v>
      </c>
      <c r="D23" s="31" t="s">
        <v>20</v>
      </c>
      <c r="E23" s="20">
        <v>1</v>
      </c>
      <c r="F23" s="8">
        <v>0.127</v>
      </c>
      <c r="G23" s="14">
        <f t="shared" ref="G23:G70" si="0">(F23-0.0593)/0.0191</f>
        <v>3.5445026178010477</v>
      </c>
      <c r="H23" s="9">
        <f t="shared" ref="H23:H70" si="1">G23*5</f>
        <v>17.72251308900524</v>
      </c>
      <c r="I23" s="31">
        <f>AVERAGE(H23:H28)</f>
        <v>25.968586387434559</v>
      </c>
      <c r="J23" s="34">
        <f>STDEV(H23:H28)</f>
        <v>4.5061169892701392</v>
      </c>
    </row>
    <row r="24" spans="2:31" ht="15">
      <c r="C24" s="51"/>
      <c r="D24" s="32"/>
      <c r="E24" s="21">
        <v>2</v>
      </c>
      <c r="F24" s="10">
        <v>0.17100000000000001</v>
      </c>
      <c r="G24" s="15">
        <f t="shared" si="0"/>
        <v>5.8481675392670169</v>
      </c>
      <c r="H24" s="11">
        <f t="shared" si="1"/>
        <v>29.240837696335085</v>
      </c>
      <c r="I24" s="32"/>
      <c r="J24" s="35"/>
    </row>
    <row r="25" spans="2:31" ht="15">
      <c r="C25" s="51"/>
      <c r="D25" s="32"/>
      <c r="E25" s="21">
        <v>3</v>
      </c>
      <c r="F25" s="10">
        <v>0.17</v>
      </c>
      <c r="G25" s="15">
        <f t="shared" si="0"/>
        <v>5.7958115183246086</v>
      </c>
      <c r="H25" s="11">
        <f t="shared" si="1"/>
        <v>28.979057591623043</v>
      </c>
      <c r="I25" s="32"/>
      <c r="J25" s="35"/>
    </row>
    <row r="26" spans="2:31" ht="15">
      <c r="C26" s="51"/>
      <c r="D26" s="32"/>
      <c r="E26" s="21">
        <v>4</v>
      </c>
      <c r="F26" s="10">
        <v>0.152</v>
      </c>
      <c r="G26" s="15">
        <f t="shared" si="0"/>
        <v>4.8534031413612571</v>
      </c>
      <c r="H26" s="11">
        <f t="shared" si="1"/>
        <v>24.267015706806284</v>
      </c>
      <c r="I26" s="32"/>
      <c r="J26" s="35"/>
    </row>
    <row r="27" spans="2:31" ht="15">
      <c r="C27" s="51"/>
      <c r="D27" s="32"/>
      <c r="E27" s="21">
        <v>5</v>
      </c>
      <c r="F27" s="10">
        <v>0.16</v>
      </c>
      <c r="G27" s="15">
        <f t="shared" si="0"/>
        <v>5.2722513089005245</v>
      </c>
      <c r="H27" s="11">
        <f t="shared" si="1"/>
        <v>26.361256544502623</v>
      </c>
      <c r="I27" s="32"/>
      <c r="J27" s="35"/>
    </row>
    <row r="28" spans="2:31" ht="15">
      <c r="C28" s="51"/>
      <c r="D28" s="32"/>
      <c r="E28" s="21">
        <v>6</v>
      </c>
      <c r="F28" s="10">
        <v>0.17100000000000001</v>
      </c>
      <c r="G28" s="15">
        <f t="shared" si="0"/>
        <v>5.8481675392670169</v>
      </c>
      <c r="H28" s="11">
        <f t="shared" si="1"/>
        <v>29.240837696335085</v>
      </c>
      <c r="I28" s="32"/>
      <c r="J28" s="35"/>
    </row>
    <row r="29" spans="2:31" ht="15">
      <c r="C29" s="51"/>
      <c r="D29" s="31" t="s">
        <v>21</v>
      </c>
      <c r="E29" s="20">
        <v>7</v>
      </c>
      <c r="F29" s="8">
        <v>0.121</v>
      </c>
      <c r="G29" s="14">
        <f t="shared" si="0"/>
        <v>3.2303664921465969</v>
      </c>
      <c r="H29" s="9">
        <f t="shared" si="1"/>
        <v>16.151832460732983</v>
      </c>
      <c r="I29" s="31">
        <f>AVERAGE(H29:H34)</f>
        <v>24.3542757417103</v>
      </c>
      <c r="J29" s="34">
        <f t="shared" ref="J29" si="2">STDEV(H29:H34)</f>
        <v>4.9990176570340559</v>
      </c>
    </row>
    <row r="30" spans="2:31" ht="15">
      <c r="C30" s="51"/>
      <c r="D30" s="32"/>
      <c r="E30" s="21">
        <v>8</v>
      </c>
      <c r="F30" s="10">
        <v>0.13700000000000001</v>
      </c>
      <c r="G30" s="15">
        <f t="shared" si="0"/>
        <v>4.0680628272251322</v>
      </c>
      <c r="H30" s="11">
        <f t="shared" si="1"/>
        <v>20.340314136125663</v>
      </c>
      <c r="I30" s="32"/>
      <c r="J30" s="35"/>
    </row>
    <row r="31" spans="2:31" ht="15">
      <c r="C31" s="51"/>
      <c r="D31" s="32"/>
      <c r="E31" s="21">
        <v>9</v>
      </c>
      <c r="F31" s="10">
        <v>0.16800000000000001</v>
      </c>
      <c r="G31" s="15">
        <f t="shared" si="0"/>
        <v>5.691099476439792</v>
      </c>
      <c r="H31" s="11">
        <f t="shared" si="1"/>
        <v>28.45549738219896</v>
      </c>
      <c r="I31" s="32"/>
      <c r="J31" s="35"/>
    </row>
    <row r="32" spans="2:31" ht="15">
      <c r="C32" s="51"/>
      <c r="D32" s="32"/>
      <c r="E32" s="21">
        <v>10</v>
      </c>
      <c r="F32" s="10">
        <v>0.16300000000000001</v>
      </c>
      <c r="G32" s="15">
        <f t="shared" si="0"/>
        <v>5.4293193717277495</v>
      </c>
      <c r="H32" s="11">
        <f t="shared" si="1"/>
        <v>27.146596858638748</v>
      </c>
      <c r="I32" s="32"/>
      <c r="J32" s="35"/>
    </row>
    <row r="33" spans="3:10" ht="15">
      <c r="C33" s="51"/>
      <c r="D33" s="32"/>
      <c r="E33" s="21">
        <v>11</v>
      </c>
      <c r="F33" s="10">
        <v>0.16700000000000001</v>
      </c>
      <c r="G33" s="15">
        <f t="shared" si="0"/>
        <v>5.6387434554973836</v>
      </c>
      <c r="H33" s="11">
        <f t="shared" si="1"/>
        <v>28.193717277486918</v>
      </c>
      <c r="I33" s="32"/>
      <c r="J33" s="35"/>
    </row>
    <row r="34" spans="3:10" ht="15">
      <c r="C34" s="51"/>
      <c r="D34" s="32"/>
      <c r="E34" s="21">
        <v>12</v>
      </c>
      <c r="F34" s="10">
        <v>0.158</v>
      </c>
      <c r="G34" s="15">
        <f t="shared" si="0"/>
        <v>5.1675392670157079</v>
      </c>
      <c r="H34" s="11">
        <f t="shared" si="1"/>
        <v>25.83769633507854</v>
      </c>
      <c r="I34" s="32"/>
      <c r="J34" s="35"/>
    </row>
    <row r="35" spans="3:10" ht="15">
      <c r="C35" s="51"/>
      <c r="D35" s="31" t="s">
        <v>22</v>
      </c>
      <c r="E35" s="20">
        <v>13</v>
      </c>
      <c r="F35" s="8">
        <v>0.29499999999999998</v>
      </c>
      <c r="G35" s="14">
        <f t="shared" si="0"/>
        <v>12.340314136125654</v>
      </c>
      <c r="H35" s="9">
        <f t="shared" si="1"/>
        <v>61.701570680628272</v>
      </c>
      <c r="I35" s="31">
        <f>AVERAGE(H35:H40)</f>
        <v>90.6282722513089</v>
      </c>
      <c r="J35" s="34">
        <f t="shared" ref="J35" si="3">STDEV(H35:H40)</f>
        <v>20.686095108832792</v>
      </c>
    </row>
    <row r="36" spans="3:10" ht="15">
      <c r="C36" s="51"/>
      <c r="D36" s="32"/>
      <c r="E36" s="21">
        <v>14</v>
      </c>
      <c r="F36" s="10">
        <v>0.437</v>
      </c>
      <c r="G36" s="15">
        <f t="shared" si="0"/>
        <v>19.774869109947645</v>
      </c>
      <c r="H36" s="11">
        <f t="shared" si="1"/>
        <v>98.874345549738223</v>
      </c>
      <c r="I36" s="32"/>
      <c r="J36" s="35"/>
    </row>
    <row r="37" spans="3:10" ht="15">
      <c r="C37" s="51"/>
      <c r="D37" s="32"/>
      <c r="E37" s="21">
        <v>15</v>
      </c>
      <c r="F37" s="10">
        <v>0.52500000000000002</v>
      </c>
      <c r="G37" s="15">
        <f t="shared" si="0"/>
        <v>24.382198952879584</v>
      </c>
      <c r="H37" s="11">
        <f t="shared" si="1"/>
        <v>121.91099476439791</v>
      </c>
      <c r="I37" s="32"/>
      <c r="J37" s="35"/>
    </row>
    <row r="38" spans="3:10" ht="15">
      <c r="C38" s="51"/>
      <c r="D38" s="32"/>
      <c r="E38" s="21">
        <v>16</v>
      </c>
      <c r="F38" s="10">
        <v>0.34599999999999997</v>
      </c>
      <c r="G38" s="15">
        <f t="shared" si="0"/>
        <v>15.01047120418848</v>
      </c>
      <c r="H38" s="11">
        <f t="shared" si="1"/>
        <v>75.052356020942398</v>
      </c>
      <c r="I38" s="32"/>
      <c r="J38" s="35"/>
    </row>
    <row r="39" spans="3:10" ht="15">
      <c r="C39" s="51"/>
      <c r="D39" s="32"/>
      <c r="E39" s="21">
        <v>17</v>
      </c>
      <c r="F39" s="10">
        <v>0.41799999999999998</v>
      </c>
      <c r="G39" s="15">
        <f t="shared" si="0"/>
        <v>18.780104712041883</v>
      </c>
      <c r="H39" s="11">
        <f t="shared" si="1"/>
        <v>93.900523560209422</v>
      </c>
      <c r="I39" s="32"/>
      <c r="J39" s="35"/>
    </row>
    <row r="40" spans="3:10" ht="15">
      <c r="C40" s="51"/>
      <c r="D40" s="33"/>
      <c r="E40" s="22">
        <v>18</v>
      </c>
      <c r="F40" s="12">
        <v>0.41199999999999998</v>
      </c>
      <c r="G40" s="16">
        <f t="shared" si="0"/>
        <v>18.465968586387433</v>
      </c>
      <c r="H40" s="13">
        <f t="shared" si="1"/>
        <v>92.329842931937165</v>
      </c>
      <c r="I40" s="32"/>
      <c r="J40" s="35"/>
    </row>
    <row r="41" spans="3:10" ht="15">
      <c r="C41" s="51"/>
      <c r="D41" s="32" t="s">
        <v>23</v>
      </c>
      <c r="E41" s="21">
        <v>19</v>
      </c>
      <c r="F41" s="10">
        <v>0.307</v>
      </c>
      <c r="G41" s="15">
        <f t="shared" si="0"/>
        <v>12.968586387434556</v>
      </c>
      <c r="H41" s="11">
        <f t="shared" si="1"/>
        <v>64.842931937172779</v>
      </c>
      <c r="I41" s="31">
        <f>AVERAGE(H41:H46)</f>
        <v>78.804537521815007</v>
      </c>
      <c r="J41" s="34">
        <f t="shared" ref="J41" si="4">STDEV(H41:H46)</f>
        <v>27.832859933290941</v>
      </c>
    </row>
    <row r="42" spans="3:10" ht="15">
      <c r="C42" s="51"/>
      <c r="D42" s="32"/>
      <c r="E42" s="21">
        <v>20</v>
      </c>
      <c r="F42" s="10">
        <v>0.26600000000000001</v>
      </c>
      <c r="G42" s="15">
        <f t="shared" si="0"/>
        <v>10.821989528795813</v>
      </c>
      <c r="H42" s="11">
        <f t="shared" si="1"/>
        <v>54.109947643979062</v>
      </c>
      <c r="I42" s="32"/>
      <c r="J42" s="35"/>
    </row>
    <row r="43" spans="3:10" ht="15">
      <c r="C43" s="51"/>
      <c r="D43" s="32"/>
      <c r="E43" s="21">
        <v>21</v>
      </c>
      <c r="F43" s="10">
        <v>0.29099999999999998</v>
      </c>
      <c r="G43" s="15">
        <f t="shared" si="0"/>
        <v>12.130890052356021</v>
      </c>
      <c r="H43" s="11">
        <f t="shared" si="1"/>
        <v>60.654450261780106</v>
      </c>
      <c r="I43" s="32"/>
      <c r="J43" s="35"/>
    </row>
    <row r="44" spans="3:10" ht="15">
      <c r="C44" s="51"/>
      <c r="D44" s="32"/>
      <c r="E44" s="21">
        <v>22</v>
      </c>
      <c r="F44" s="10">
        <v>0.39800000000000002</v>
      </c>
      <c r="G44" s="15">
        <f t="shared" si="0"/>
        <v>17.73298429319372</v>
      </c>
      <c r="H44" s="11">
        <f t="shared" si="1"/>
        <v>88.664921465968604</v>
      </c>
      <c r="I44" s="32"/>
      <c r="J44" s="35"/>
    </row>
    <row r="45" spans="3:10" ht="15">
      <c r="C45" s="51"/>
      <c r="D45" s="32"/>
      <c r="E45" s="21">
        <v>23</v>
      </c>
      <c r="F45" s="10">
        <v>0.34399999999999997</v>
      </c>
      <c r="G45" s="15">
        <f t="shared" si="0"/>
        <v>14.905759162303664</v>
      </c>
      <c r="H45" s="11">
        <f t="shared" si="1"/>
        <v>74.528795811518322</v>
      </c>
      <c r="I45" s="32"/>
      <c r="J45" s="35"/>
    </row>
    <row r="46" spans="3:10" ht="15">
      <c r="C46" s="52"/>
      <c r="D46" s="32"/>
      <c r="E46" s="21">
        <v>24</v>
      </c>
      <c r="F46" s="10">
        <v>0.55600000000000005</v>
      </c>
      <c r="G46" s="15">
        <f t="shared" si="0"/>
        <v>26.005235602094245</v>
      </c>
      <c r="H46" s="11">
        <f t="shared" si="1"/>
        <v>130.02617801047123</v>
      </c>
      <c r="I46" s="33"/>
      <c r="J46" s="35"/>
    </row>
    <row r="47" spans="3:10" ht="15">
      <c r="C47" s="50" t="s">
        <v>36</v>
      </c>
      <c r="D47" s="31" t="s">
        <v>20</v>
      </c>
      <c r="E47" s="20">
        <v>25</v>
      </c>
      <c r="F47" s="8">
        <v>0.129</v>
      </c>
      <c r="G47" s="14">
        <f t="shared" si="0"/>
        <v>3.6492146596858648</v>
      </c>
      <c r="H47" s="9">
        <f t="shared" si="1"/>
        <v>18.246073298429323</v>
      </c>
      <c r="I47" s="32">
        <f>AVERAGE(H47:H52)</f>
        <v>27.146596858638745</v>
      </c>
      <c r="J47" s="34">
        <f t="shared" ref="J47" si="5">STDEV(H47:H52)</f>
        <v>6.8923276371786706</v>
      </c>
    </row>
    <row r="48" spans="3:10" ht="15">
      <c r="C48" s="51"/>
      <c r="D48" s="32"/>
      <c r="E48" s="21">
        <v>26</v>
      </c>
      <c r="F48" s="10">
        <v>0.193</v>
      </c>
      <c r="G48" s="15">
        <f t="shared" si="0"/>
        <v>7.0000000000000009</v>
      </c>
      <c r="H48" s="11">
        <f t="shared" si="1"/>
        <v>35.000000000000007</v>
      </c>
      <c r="I48" s="32"/>
      <c r="J48" s="35"/>
    </row>
    <row r="49" spans="3:10" ht="15">
      <c r="C49" s="51"/>
      <c r="D49" s="32"/>
      <c r="E49" s="21">
        <v>27</v>
      </c>
      <c r="F49" s="10">
        <v>0.16800000000000001</v>
      </c>
      <c r="G49" s="15">
        <f t="shared" si="0"/>
        <v>5.691099476439792</v>
      </c>
      <c r="H49" s="11">
        <f t="shared" si="1"/>
        <v>28.45549738219896</v>
      </c>
      <c r="I49" s="32"/>
      <c r="J49" s="35"/>
    </row>
    <row r="50" spans="3:10" ht="15">
      <c r="C50" s="51"/>
      <c r="D50" s="32"/>
      <c r="E50" s="21">
        <v>28</v>
      </c>
      <c r="F50" s="10">
        <v>0.14899999999999999</v>
      </c>
      <c r="G50" s="15">
        <f t="shared" si="0"/>
        <v>4.6963350785340321</v>
      </c>
      <c r="H50" s="11">
        <f t="shared" si="1"/>
        <v>23.481675392670162</v>
      </c>
      <c r="I50" s="32"/>
      <c r="J50" s="35"/>
    </row>
    <row r="51" spans="3:10" ht="15">
      <c r="C51" s="51"/>
      <c r="D51" s="32"/>
      <c r="E51" s="21">
        <v>29</v>
      </c>
      <c r="F51" s="10">
        <v>0.193</v>
      </c>
      <c r="G51" s="15">
        <f t="shared" si="0"/>
        <v>7.0000000000000009</v>
      </c>
      <c r="H51" s="11">
        <f t="shared" si="1"/>
        <v>35.000000000000007</v>
      </c>
      <c r="I51" s="32"/>
      <c r="J51" s="35"/>
    </row>
    <row r="52" spans="3:10" ht="15">
      <c r="C52" s="51"/>
      <c r="D52" s="33"/>
      <c r="E52" s="22">
        <v>30</v>
      </c>
      <c r="F52" s="12">
        <v>0.14599999999999999</v>
      </c>
      <c r="G52" s="16">
        <f t="shared" si="0"/>
        <v>4.5392670157068062</v>
      </c>
      <c r="H52" s="13">
        <f t="shared" si="1"/>
        <v>22.69633507853403</v>
      </c>
      <c r="I52" s="33"/>
      <c r="J52" s="35"/>
    </row>
    <row r="53" spans="3:10" ht="15">
      <c r="C53" s="51"/>
      <c r="D53" s="32" t="s">
        <v>21</v>
      </c>
      <c r="E53" s="21">
        <v>31</v>
      </c>
      <c r="F53" s="10">
        <v>0.21</v>
      </c>
      <c r="G53" s="15">
        <f t="shared" si="0"/>
        <v>7.8900523560209432</v>
      </c>
      <c r="H53" s="11">
        <f t="shared" si="1"/>
        <v>39.450261780104718</v>
      </c>
      <c r="I53" s="32">
        <f>AVERAGE(H53:H58)</f>
        <v>34.301919720767891</v>
      </c>
      <c r="J53" s="34">
        <f t="shared" ref="J53" si="6">STDEV(H53:H58)</f>
        <v>5.1128721640077854</v>
      </c>
    </row>
    <row r="54" spans="3:10" ht="15">
      <c r="C54" s="51"/>
      <c r="D54" s="32"/>
      <c r="E54" s="21">
        <v>32</v>
      </c>
      <c r="F54" s="10">
        <v>0.187</v>
      </c>
      <c r="G54" s="15">
        <f t="shared" si="0"/>
        <v>6.685863874345551</v>
      </c>
      <c r="H54" s="11">
        <f t="shared" si="1"/>
        <v>33.429319371727757</v>
      </c>
      <c r="I54" s="32"/>
      <c r="J54" s="35"/>
    </row>
    <row r="55" spans="3:10" ht="15">
      <c r="C55" s="51"/>
      <c r="D55" s="32"/>
      <c r="E55" s="21">
        <v>33</v>
      </c>
      <c r="F55" s="10">
        <v>0.19400000000000001</v>
      </c>
      <c r="G55" s="15">
        <f t="shared" si="0"/>
        <v>7.0523560209424092</v>
      </c>
      <c r="H55" s="11">
        <f t="shared" si="1"/>
        <v>35.261780104712045</v>
      </c>
      <c r="I55" s="32"/>
      <c r="J55" s="35"/>
    </row>
    <row r="56" spans="3:10" ht="15">
      <c r="C56" s="51"/>
      <c r="D56" s="32"/>
      <c r="E56" s="21">
        <v>34</v>
      </c>
      <c r="F56" s="10">
        <v>0.21099999999999999</v>
      </c>
      <c r="G56" s="15">
        <f t="shared" si="0"/>
        <v>7.9424083769633516</v>
      </c>
      <c r="H56" s="11">
        <f t="shared" si="1"/>
        <v>39.712041884816756</v>
      </c>
      <c r="I56" s="32"/>
      <c r="J56" s="35"/>
    </row>
    <row r="57" spans="3:10" ht="15">
      <c r="C57" s="51"/>
      <c r="D57" s="32"/>
      <c r="E57" s="21">
        <v>35</v>
      </c>
      <c r="F57" s="10">
        <v>0.18099999999999999</v>
      </c>
      <c r="G57" s="15">
        <f t="shared" si="0"/>
        <v>6.3717277486911001</v>
      </c>
      <c r="H57" s="11">
        <f t="shared" si="1"/>
        <v>31.858638743455501</v>
      </c>
      <c r="I57" s="32"/>
      <c r="J57" s="35"/>
    </row>
    <row r="58" spans="3:10" ht="15">
      <c r="C58" s="51"/>
      <c r="D58" s="32"/>
      <c r="E58" s="21">
        <v>36</v>
      </c>
      <c r="F58" s="10">
        <v>0.159</v>
      </c>
      <c r="G58" s="15">
        <f t="shared" si="0"/>
        <v>5.2198952879581162</v>
      </c>
      <c r="H58" s="11">
        <f t="shared" si="1"/>
        <v>26.099476439790582</v>
      </c>
      <c r="I58" s="33"/>
      <c r="J58" s="35"/>
    </row>
    <row r="59" spans="3:10" ht="15">
      <c r="C59" s="51"/>
      <c r="D59" s="31" t="s">
        <v>22</v>
      </c>
      <c r="E59" s="20">
        <v>37</v>
      </c>
      <c r="F59" s="8">
        <v>0.308</v>
      </c>
      <c r="G59" s="14">
        <f t="shared" si="0"/>
        <v>13.020942408376964</v>
      </c>
      <c r="H59" s="9">
        <f t="shared" si="1"/>
        <v>65.104712041884824</v>
      </c>
      <c r="I59" s="32">
        <f>AVERAGE(H59:H64)</f>
        <v>92.329842931937165</v>
      </c>
      <c r="J59" s="34">
        <f t="shared" ref="J59" si="7">STDEV(H59:H64)</f>
        <v>26.475275550117001</v>
      </c>
    </row>
    <row r="60" spans="3:10" ht="15">
      <c r="C60" s="51"/>
      <c r="D60" s="32"/>
      <c r="E60" s="21">
        <v>38</v>
      </c>
      <c r="F60" s="10">
        <v>0.497</v>
      </c>
      <c r="G60" s="15">
        <f t="shared" si="0"/>
        <v>22.916230366492147</v>
      </c>
      <c r="H60" s="11">
        <f t="shared" si="1"/>
        <v>114.58115183246073</v>
      </c>
      <c r="I60" s="32"/>
      <c r="J60" s="35"/>
    </row>
    <row r="61" spans="3:10" ht="15">
      <c r="C61" s="51"/>
      <c r="D61" s="32"/>
      <c r="E61" s="21">
        <v>39</v>
      </c>
      <c r="F61" s="10">
        <v>0.34899999999999998</v>
      </c>
      <c r="G61" s="15">
        <f t="shared" si="0"/>
        <v>15.167539267015705</v>
      </c>
      <c r="H61" s="11">
        <f t="shared" si="1"/>
        <v>75.837696335078533</v>
      </c>
      <c r="I61" s="32"/>
      <c r="J61" s="35"/>
    </row>
    <row r="62" spans="3:10" ht="15">
      <c r="C62" s="51"/>
      <c r="D62" s="32"/>
      <c r="E62" s="21">
        <v>40</v>
      </c>
      <c r="F62" s="10">
        <v>0.53400000000000003</v>
      </c>
      <c r="G62" s="15">
        <f t="shared" si="0"/>
        <v>24.853403141361259</v>
      </c>
      <c r="H62" s="11">
        <f t="shared" si="1"/>
        <v>124.26701570680629</v>
      </c>
      <c r="I62" s="32"/>
      <c r="J62" s="35"/>
    </row>
    <row r="63" spans="3:10" ht="15">
      <c r="C63" s="51"/>
      <c r="D63" s="32"/>
      <c r="E63" s="21">
        <v>41</v>
      </c>
      <c r="F63" s="10">
        <v>0.31</v>
      </c>
      <c r="G63" s="15">
        <f t="shared" si="0"/>
        <v>13.125654450261779</v>
      </c>
      <c r="H63" s="11">
        <f t="shared" si="1"/>
        <v>65.6282722513089</v>
      </c>
      <c r="I63" s="32"/>
      <c r="J63" s="35"/>
    </row>
    <row r="64" spans="3:10" ht="15">
      <c r="C64" s="51"/>
      <c r="D64" s="33"/>
      <c r="E64" s="22">
        <v>42</v>
      </c>
      <c r="F64" s="12">
        <v>0.47399999999999998</v>
      </c>
      <c r="G64" s="16">
        <f t="shared" si="0"/>
        <v>21.712041884816752</v>
      </c>
      <c r="H64" s="13">
        <f t="shared" si="1"/>
        <v>108.56020942408377</v>
      </c>
      <c r="I64" s="33"/>
      <c r="J64" s="35"/>
    </row>
    <row r="65" spans="3:10" ht="15">
      <c r="C65" s="51"/>
      <c r="D65" s="32" t="s">
        <v>23</v>
      </c>
      <c r="E65" s="21">
        <v>43</v>
      </c>
      <c r="F65" s="10">
        <v>0.37</v>
      </c>
      <c r="G65" s="15">
        <f t="shared" si="0"/>
        <v>16.267015706806284</v>
      </c>
      <c r="H65" s="11">
        <f t="shared" si="1"/>
        <v>81.335078534031425</v>
      </c>
      <c r="I65" s="32">
        <f>AVERAGE(H65:H70)</f>
        <v>58.51657940663177</v>
      </c>
      <c r="J65" s="34">
        <f t="shared" ref="J65" si="8">STDEV(H65:H70)</f>
        <v>11.89693856379764</v>
      </c>
    </row>
    <row r="66" spans="3:10" ht="15">
      <c r="C66" s="51"/>
      <c r="D66" s="32"/>
      <c r="E66" s="21">
        <v>44</v>
      </c>
      <c r="F66" s="10">
        <v>0.23699999999999999</v>
      </c>
      <c r="G66" s="15">
        <f t="shared" si="0"/>
        <v>9.3036649214659697</v>
      </c>
      <c r="H66" s="11">
        <f t="shared" si="1"/>
        <v>46.518324607329845</v>
      </c>
      <c r="I66" s="32"/>
      <c r="J66" s="35"/>
    </row>
    <row r="67" spans="3:10" ht="15">
      <c r="C67" s="51"/>
      <c r="D67" s="32"/>
      <c r="E67" s="21">
        <v>45</v>
      </c>
      <c r="F67" s="10">
        <v>0.27600000000000002</v>
      </c>
      <c r="G67" s="15">
        <f t="shared" si="0"/>
        <v>11.345549738219898</v>
      </c>
      <c r="H67" s="11">
        <f t="shared" si="1"/>
        <v>56.727748691099492</v>
      </c>
      <c r="I67" s="32"/>
      <c r="J67" s="35"/>
    </row>
    <row r="68" spans="3:10" ht="15">
      <c r="C68" s="51"/>
      <c r="D68" s="32"/>
      <c r="E68" s="21">
        <v>46</v>
      </c>
      <c r="F68" s="10">
        <v>0.27300000000000002</v>
      </c>
      <c r="G68" s="15">
        <f t="shared" si="0"/>
        <v>11.188481675392673</v>
      </c>
      <c r="H68" s="11">
        <f t="shared" si="1"/>
        <v>55.942408376963364</v>
      </c>
      <c r="I68" s="32"/>
      <c r="J68" s="35"/>
    </row>
    <row r="69" spans="3:10" ht="15">
      <c r="C69" s="51"/>
      <c r="D69" s="32"/>
      <c r="E69" s="21">
        <v>47</v>
      </c>
      <c r="F69" s="10">
        <v>0.28000000000000003</v>
      </c>
      <c r="G69" s="15">
        <f t="shared" si="0"/>
        <v>11.554973821989531</v>
      </c>
      <c r="H69" s="11">
        <f t="shared" si="1"/>
        <v>57.774869109947659</v>
      </c>
      <c r="I69" s="32"/>
      <c r="J69" s="35"/>
    </row>
    <row r="70" spans="3:10" ht="15">
      <c r="C70" s="52"/>
      <c r="D70" s="33"/>
      <c r="E70" s="22">
        <v>48</v>
      </c>
      <c r="F70" s="12">
        <v>0.26100000000000001</v>
      </c>
      <c r="G70" s="16">
        <f t="shared" si="0"/>
        <v>10.560209424083771</v>
      </c>
      <c r="H70" s="13">
        <f t="shared" si="1"/>
        <v>52.801047120418858</v>
      </c>
      <c r="I70" s="33"/>
      <c r="J70" s="35"/>
    </row>
  </sheetData>
  <mergeCells count="36">
    <mergeCell ref="C47:C70"/>
    <mergeCell ref="D47:D52"/>
    <mergeCell ref="I47:I52"/>
    <mergeCell ref="J47:J52"/>
    <mergeCell ref="D53:D58"/>
    <mergeCell ref="I53:I58"/>
    <mergeCell ref="J53:J58"/>
    <mergeCell ref="D59:D64"/>
    <mergeCell ref="I59:I64"/>
    <mergeCell ref="J59:J64"/>
    <mergeCell ref="D65:D70"/>
    <mergeCell ref="I65:I70"/>
    <mergeCell ref="J65:J70"/>
    <mergeCell ref="C23:C46"/>
    <mergeCell ref="D23:D28"/>
    <mergeCell ref="I23:I28"/>
    <mergeCell ref="J23:J28"/>
    <mergeCell ref="D29:D34"/>
    <mergeCell ref="I29:I34"/>
    <mergeCell ref="J29:J34"/>
    <mergeCell ref="D35:D40"/>
    <mergeCell ref="I35:I40"/>
    <mergeCell ref="J35:J40"/>
    <mergeCell ref="D41:D46"/>
    <mergeCell ref="I41:I46"/>
    <mergeCell ref="J41:J46"/>
    <mergeCell ref="S7:U7"/>
    <mergeCell ref="V7:AE7"/>
    <mergeCell ref="S8:U8"/>
    <mergeCell ref="V8:AE8"/>
    <mergeCell ref="S3:AE3"/>
    <mergeCell ref="Y4:AE4"/>
    <mergeCell ref="S5:U5"/>
    <mergeCell ref="V5:AE5"/>
    <mergeCell ref="S6:U6"/>
    <mergeCell ref="V6:AE6"/>
  </mergeCells>
  <phoneticPr fontId="7"/>
  <pageMargins left="0.25" right="0.25" top="0.75" bottom="0.75" header="0.3" footer="0.3"/>
  <pageSetup paperSize="9" scale="59" fitToHeight="0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1"/>
  <sheetViews>
    <sheetView zoomScale="70" zoomScaleNormal="70" workbookViewId="0">
      <selection activeCell="B2" sqref="B2"/>
    </sheetView>
  </sheetViews>
  <sheetFormatPr defaultRowHeight="13.5"/>
  <cols>
    <col min="8" max="8" width="12.625" customWidth="1"/>
  </cols>
  <sheetData>
    <row r="2" spans="2:15">
      <c r="B2" t="s">
        <v>39</v>
      </c>
    </row>
    <row r="3" spans="2:15">
      <c r="E3" t="s">
        <v>29</v>
      </c>
      <c r="F3" t="s">
        <v>30</v>
      </c>
      <c r="G3" t="s">
        <v>25</v>
      </c>
      <c r="H3" t="s">
        <v>26</v>
      </c>
      <c r="I3" t="s">
        <v>27</v>
      </c>
      <c r="K3" s="46"/>
      <c r="L3" s="46"/>
      <c r="M3" s="46"/>
      <c r="N3" s="46"/>
      <c r="O3" s="46"/>
    </row>
    <row r="4" spans="2:15">
      <c r="B4" s="50" t="s">
        <v>40</v>
      </c>
      <c r="C4" s="31" t="s">
        <v>20</v>
      </c>
      <c r="D4" s="5">
        <v>1</v>
      </c>
      <c r="E4" s="9">
        <v>19.005102040816332</v>
      </c>
      <c r="F4" s="17">
        <v>17.72251308900524</v>
      </c>
      <c r="G4" s="14">
        <f>AVERAGE(E4:F4)</f>
        <v>18.363807564910786</v>
      </c>
      <c r="H4" s="34">
        <f>AVERAGE(G4:G9)</f>
        <v>24.33633401004381</v>
      </c>
      <c r="I4" s="37">
        <f>STDEV(G4:G9)</f>
        <v>4.2077565794410878</v>
      </c>
      <c r="K4" s="46"/>
      <c r="L4" s="46"/>
      <c r="M4" s="46"/>
      <c r="N4" s="46"/>
      <c r="O4" s="46"/>
    </row>
    <row r="5" spans="2:15">
      <c r="B5" s="51"/>
      <c r="C5" s="32"/>
      <c r="D5" s="6">
        <v>2</v>
      </c>
      <c r="E5" s="11">
        <v>23.852040816326529</v>
      </c>
      <c r="F5" s="18">
        <v>29.240837696335085</v>
      </c>
      <c r="G5" s="15">
        <f t="shared" ref="G5:G51" si="0">AVERAGE(E5:F5)</f>
        <v>26.546439256330807</v>
      </c>
      <c r="H5" s="35"/>
      <c r="I5" s="38"/>
      <c r="K5" s="46"/>
      <c r="L5" s="46"/>
      <c r="M5" s="46"/>
      <c r="N5" s="46"/>
      <c r="O5" s="46"/>
    </row>
    <row r="6" spans="2:15">
      <c r="B6" s="51"/>
      <c r="C6" s="32"/>
      <c r="D6" s="6">
        <v>3</v>
      </c>
      <c r="E6" s="11">
        <v>29.97448979591837</v>
      </c>
      <c r="F6" s="18">
        <v>28.979057591623043</v>
      </c>
      <c r="G6" s="15">
        <f t="shared" si="0"/>
        <v>29.476773693770706</v>
      </c>
      <c r="H6" s="35"/>
      <c r="I6" s="38"/>
      <c r="K6" s="46"/>
      <c r="L6" s="46"/>
      <c r="M6" s="46"/>
      <c r="N6" s="46"/>
      <c r="O6" s="46"/>
    </row>
    <row r="7" spans="2:15">
      <c r="B7" s="51"/>
      <c r="C7" s="32"/>
      <c r="D7" s="6">
        <v>4</v>
      </c>
      <c r="E7" s="11">
        <v>16.70918367346939</v>
      </c>
      <c r="F7" s="18">
        <v>24.267015706806284</v>
      </c>
      <c r="G7" s="15">
        <f t="shared" si="0"/>
        <v>20.488099690137837</v>
      </c>
      <c r="H7" s="35"/>
      <c r="I7" s="38"/>
      <c r="K7" s="46"/>
      <c r="L7" s="46"/>
      <c r="M7" s="46"/>
      <c r="N7" s="46"/>
      <c r="O7" s="46"/>
    </row>
    <row r="8" spans="2:15">
      <c r="B8" s="51"/>
      <c r="C8" s="32"/>
      <c r="D8" s="6">
        <v>5</v>
      </c>
      <c r="E8" s="11">
        <v>22.066326530612244</v>
      </c>
      <c r="F8" s="18">
        <v>26.361256544502623</v>
      </c>
      <c r="G8" s="15">
        <f t="shared" si="0"/>
        <v>24.213791537557434</v>
      </c>
      <c r="H8" s="35"/>
      <c r="I8" s="38"/>
      <c r="K8" s="46"/>
      <c r="L8" s="46"/>
      <c r="M8" s="46"/>
      <c r="N8" s="46"/>
      <c r="O8" s="46"/>
    </row>
    <row r="9" spans="2:15">
      <c r="B9" s="51"/>
      <c r="C9" s="32"/>
      <c r="D9" s="6">
        <v>6</v>
      </c>
      <c r="E9" s="11">
        <v>24.617346938775512</v>
      </c>
      <c r="F9" s="18">
        <v>29.240837696335085</v>
      </c>
      <c r="G9" s="15">
        <f t="shared" si="0"/>
        <v>26.929092317555298</v>
      </c>
      <c r="H9" s="35"/>
      <c r="I9" s="38"/>
      <c r="K9" s="46"/>
      <c r="L9" s="46"/>
      <c r="M9" s="46"/>
      <c r="N9" s="46"/>
      <c r="O9" s="46"/>
    </row>
    <row r="10" spans="2:15">
      <c r="B10" s="51"/>
      <c r="C10" s="31" t="s">
        <v>21</v>
      </c>
      <c r="D10" s="5">
        <v>7</v>
      </c>
      <c r="E10" s="9">
        <v>16.454081632653061</v>
      </c>
      <c r="F10" s="17">
        <v>16.151832460732983</v>
      </c>
      <c r="G10" s="14">
        <f t="shared" si="0"/>
        <v>16.302957046693024</v>
      </c>
      <c r="H10" s="34">
        <f t="shared" ref="H10" si="1">AVERAGE(G10:G15)</f>
        <v>21.552137870855152</v>
      </c>
      <c r="I10" s="37">
        <f t="shared" ref="I10" si="2">STDEV(G10:G15)</f>
        <v>3.7694948301066455</v>
      </c>
      <c r="K10" s="46"/>
      <c r="L10" s="46"/>
      <c r="M10" s="46"/>
      <c r="N10" s="46"/>
      <c r="O10" s="46"/>
    </row>
    <row r="11" spans="2:15">
      <c r="B11" s="51"/>
      <c r="C11" s="32"/>
      <c r="D11" s="6">
        <v>8</v>
      </c>
      <c r="E11" s="11">
        <v>18.239795918367349</v>
      </c>
      <c r="F11" s="18">
        <v>20.340314136125663</v>
      </c>
      <c r="G11" s="15">
        <f t="shared" si="0"/>
        <v>19.290055027246506</v>
      </c>
      <c r="H11" s="35"/>
      <c r="I11" s="38"/>
      <c r="K11" s="46"/>
      <c r="L11" s="46"/>
      <c r="M11" s="46"/>
      <c r="N11" s="46"/>
      <c r="O11" s="46"/>
    </row>
    <row r="12" spans="2:15">
      <c r="B12" s="51"/>
      <c r="C12" s="32"/>
      <c r="D12" s="6">
        <v>9</v>
      </c>
      <c r="E12" s="11">
        <v>15.943877551020408</v>
      </c>
      <c r="F12" s="18">
        <v>28.45549738219896</v>
      </c>
      <c r="G12" s="15">
        <f t="shared" si="0"/>
        <v>22.199687466609685</v>
      </c>
      <c r="H12" s="35"/>
      <c r="I12" s="38"/>
      <c r="K12" s="46"/>
      <c r="L12" s="46"/>
      <c r="M12" s="46"/>
      <c r="N12" s="46"/>
      <c r="O12" s="46"/>
    </row>
    <row r="13" spans="2:15">
      <c r="B13" s="51"/>
      <c r="C13" s="32"/>
      <c r="D13" s="6">
        <v>10</v>
      </c>
      <c r="E13" s="11">
        <v>16.198979591836736</v>
      </c>
      <c r="F13" s="18">
        <v>27.146596858638748</v>
      </c>
      <c r="G13" s="15">
        <f t="shared" si="0"/>
        <v>21.672788225237742</v>
      </c>
      <c r="H13" s="35"/>
      <c r="I13" s="38"/>
      <c r="K13" s="46"/>
      <c r="L13" s="46"/>
      <c r="M13" s="46"/>
      <c r="N13" s="46"/>
      <c r="O13" s="46"/>
    </row>
    <row r="14" spans="2:15">
      <c r="B14" s="51"/>
      <c r="C14" s="32"/>
      <c r="D14" s="6">
        <v>11</v>
      </c>
      <c r="E14" s="11">
        <v>27.168367346938773</v>
      </c>
      <c r="F14" s="18">
        <v>28.193717277486918</v>
      </c>
      <c r="G14" s="15">
        <f t="shared" si="0"/>
        <v>27.681042312212846</v>
      </c>
      <c r="H14" s="35"/>
      <c r="I14" s="38"/>
    </row>
    <row r="15" spans="2:15">
      <c r="B15" s="51"/>
      <c r="C15" s="33"/>
      <c r="D15" s="7">
        <v>12</v>
      </c>
      <c r="E15" s="13">
        <v>18.494897959183675</v>
      </c>
      <c r="F15" s="19">
        <v>25.83769633507854</v>
      </c>
      <c r="G15" s="16">
        <f t="shared" si="0"/>
        <v>22.166297147131107</v>
      </c>
      <c r="H15" s="36"/>
      <c r="I15" s="38"/>
    </row>
    <row r="16" spans="2:15">
      <c r="B16" s="51"/>
      <c r="C16" s="32" t="s">
        <v>22</v>
      </c>
      <c r="D16" s="6">
        <v>13</v>
      </c>
      <c r="E16" s="11">
        <v>60.841836734693871</v>
      </c>
      <c r="F16" s="18">
        <v>61.701570680628272</v>
      </c>
      <c r="G16" s="15">
        <f t="shared" si="0"/>
        <v>61.271703707661075</v>
      </c>
      <c r="H16" s="35">
        <f t="shared" ref="H16" si="3">AVERAGE(G16:G21)</f>
        <v>89.850700751504789</v>
      </c>
      <c r="I16" s="37">
        <f t="shared" ref="I16" si="4">STDEV(G16:G21)</f>
        <v>20.174199630467687</v>
      </c>
    </row>
    <row r="17" spans="2:9">
      <c r="B17" s="51"/>
      <c r="C17" s="32"/>
      <c r="D17" s="6">
        <v>14</v>
      </c>
      <c r="E17" s="11">
        <v>89.66836734693878</v>
      </c>
      <c r="F17" s="18">
        <v>98.874345549738223</v>
      </c>
      <c r="G17" s="15">
        <f t="shared" si="0"/>
        <v>94.271356448338508</v>
      </c>
      <c r="H17" s="35"/>
      <c r="I17" s="38"/>
    </row>
    <row r="18" spans="2:9">
      <c r="B18" s="51"/>
      <c r="C18" s="32"/>
      <c r="D18" s="6">
        <v>15</v>
      </c>
      <c r="E18" s="11">
        <v>121.55612244897961</v>
      </c>
      <c r="F18" s="18">
        <v>121.91099476439791</v>
      </c>
      <c r="G18" s="15">
        <f t="shared" si="0"/>
        <v>121.73355860668876</v>
      </c>
      <c r="H18" s="35"/>
      <c r="I18" s="38"/>
    </row>
    <row r="19" spans="2:9">
      <c r="B19" s="51"/>
      <c r="C19" s="32"/>
      <c r="D19" s="6">
        <v>16</v>
      </c>
      <c r="E19" s="11">
        <v>78.954081632653057</v>
      </c>
      <c r="F19" s="18">
        <v>75.052356020942398</v>
      </c>
      <c r="G19" s="15">
        <f t="shared" si="0"/>
        <v>77.003218826797735</v>
      </c>
      <c r="H19" s="35"/>
      <c r="I19" s="38"/>
    </row>
    <row r="20" spans="2:9">
      <c r="B20" s="51"/>
      <c r="C20" s="32"/>
      <c r="D20" s="6">
        <v>17</v>
      </c>
      <c r="E20" s="11">
        <v>93.75</v>
      </c>
      <c r="F20" s="18">
        <v>93.900523560209422</v>
      </c>
      <c r="G20" s="15">
        <f t="shared" si="0"/>
        <v>93.825261780104711</v>
      </c>
      <c r="H20" s="35"/>
      <c r="I20" s="38"/>
    </row>
    <row r="21" spans="2:9">
      <c r="B21" s="51"/>
      <c r="C21" s="32"/>
      <c r="D21" s="6">
        <v>18</v>
      </c>
      <c r="E21" s="11">
        <v>89.66836734693878</v>
      </c>
      <c r="F21" s="18">
        <v>92.329842931937165</v>
      </c>
      <c r="G21" s="15">
        <f t="shared" si="0"/>
        <v>90.999105139437972</v>
      </c>
      <c r="H21" s="35"/>
      <c r="I21" s="38"/>
    </row>
    <row r="22" spans="2:9">
      <c r="B22" s="51"/>
      <c r="C22" s="31" t="s">
        <v>23</v>
      </c>
      <c r="D22" s="5">
        <v>19</v>
      </c>
      <c r="E22" s="9">
        <v>62.372448979591837</v>
      </c>
      <c r="F22" s="17">
        <v>64.842931937172779</v>
      </c>
      <c r="G22" s="14">
        <f t="shared" si="0"/>
        <v>63.607690458382308</v>
      </c>
      <c r="H22" s="34">
        <f t="shared" ref="H22" si="5">AVERAGE(G22:G27)</f>
        <v>74.627608896961931</v>
      </c>
      <c r="I22" s="37">
        <f t="shared" ref="I22" si="6">STDEV(G22:G27)</f>
        <v>26.201525286658836</v>
      </c>
    </row>
    <row r="23" spans="2:9">
      <c r="B23" s="51"/>
      <c r="C23" s="32"/>
      <c r="D23" s="6">
        <v>20</v>
      </c>
      <c r="E23" s="11">
        <v>53.443877551020414</v>
      </c>
      <c r="F23" s="18">
        <v>54.109947643979062</v>
      </c>
      <c r="G23" s="15">
        <f t="shared" si="0"/>
        <v>53.776912597499738</v>
      </c>
      <c r="H23" s="35"/>
      <c r="I23" s="38"/>
    </row>
    <row r="24" spans="2:9">
      <c r="B24" s="51"/>
      <c r="C24" s="32"/>
      <c r="D24" s="6">
        <v>21</v>
      </c>
      <c r="E24" s="11">
        <v>47.576530612244895</v>
      </c>
      <c r="F24" s="18">
        <v>60.654450261780106</v>
      </c>
      <c r="G24" s="15">
        <f t="shared" si="0"/>
        <v>54.115490437012497</v>
      </c>
      <c r="H24" s="35"/>
      <c r="I24" s="38"/>
    </row>
    <row r="25" spans="2:9">
      <c r="B25" s="51"/>
      <c r="C25" s="32"/>
      <c r="D25" s="6">
        <v>22</v>
      </c>
      <c r="E25" s="11">
        <v>84.311224489795933</v>
      </c>
      <c r="F25" s="18">
        <v>88.664921465968604</v>
      </c>
      <c r="G25" s="15">
        <f t="shared" si="0"/>
        <v>86.488072977882268</v>
      </c>
      <c r="H25" s="35"/>
      <c r="I25" s="38"/>
    </row>
    <row r="26" spans="2:9">
      <c r="B26" s="51"/>
      <c r="C26" s="32"/>
      <c r="D26" s="6">
        <v>23</v>
      </c>
      <c r="E26" s="11">
        <v>60.586734693877553</v>
      </c>
      <c r="F26" s="18">
        <v>74.528795811518322</v>
      </c>
      <c r="G26" s="15">
        <f t="shared" si="0"/>
        <v>67.557765252697934</v>
      </c>
      <c r="H26" s="35"/>
      <c r="I26" s="38"/>
    </row>
    <row r="27" spans="2:9">
      <c r="B27" s="52"/>
      <c r="C27" s="33"/>
      <c r="D27" s="7">
        <v>24</v>
      </c>
      <c r="E27" s="13">
        <v>114.41326530612245</v>
      </c>
      <c r="F27" s="19">
        <v>130.02617801047123</v>
      </c>
      <c r="G27" s="16">
        <f t="shared" si="0"/>
        <v>122.21972165829683</v>
      </c>
      <c r="H27" s="36"/>
      <c r="I27" s="38"/>
    </row>
    <row r="28" spans="2:9">
      <c r="B28" s="50" t="s">
        <v>41</v>
      </c>
      <c r="C28" s="32" t="s">
        <v>20</v>
      </c>
      <c r="D28" s="6">
        <v>25</v>
      </c>
      <c r="E28" s="11">
        <v>15.688775510204083</v>
      </c>
      <c r="F28" s="18">
        <v>18.246073298429323</v>
      </c>
      <c r="G28" s="15">
        <f t="shared" si="0"/>
        <v>16.967424404316702</v>
      </c>
      <c r="H28" s="35">
        <f t="shared" ref="H28" si="7">AVERAGE(G28:G33)</f>
        <v>25.754420878298969</v>
      </c>
      <c r="I28" s="37">
        <f t="shared" ref="I28" si="8">STDEV(G28:G33)</f>
        <v>6.7836634397800291</v>
      </c>
    </row>
    <row r="29" spans="2:9">
      <c r="B29" s="51"/>
      <c r="C29" s="32"/>
      <c r="D29" s="6">
        <v>26</v>
      </c>
      <c r="E29" s="11">
        <v>31.505102040816325</v>
      </c>
      <c r="F29" s="18">
        <v>35.000000000000007</v>
      </c>
      <c r="G29" s="15">
        <f t="shared" si="0"/>
        <v>33.252551020408163</v>
      </c>
      <c r="H29" s="35"/>
      <c r="I29" s="38"/>
    </row>
    <row r="30" spans="2:9">
      <c r="B30" s="51"/>
      <c r="C30" s="32"/>
      <c r="D30" s="6">
        <v>27</v>
      </c>
      <c r="E30" s="11">
        <v>16.454081632653061</v>
      </c>
      <c r="F30" s="18">
        <v>28.45549738219896</v>
      </c>
      <c r="G30" s="15">
        <f t="shared" si="0"/>
        <v>22.45478950742601</v>
      </c>
      <c r="H30" s="35"/>
      <c r="I30" s="38"/>
    </row>
    <row r="31" spans="2:9">
      <c r="B31" s="51"/>
      <c r="C31" s="32"/>
      <c r="D31" s="6">
        <v>28</v>
      </c>
      <c r="E31" s="11">
        <v>24.107142857142854</v>
      </c>
      <c r="F31" s="18">
        <v>23.481675392670162</v>
      </c>
      <c r="G31" s="15">
        <f t="shared" si="0"/>
        <v>23.794409124906508</v>
      </c>
      <c r="H31" s="35"/>
      <c r="I31" s="38"/>
    </row>
    <row r="32" spans="2:9">
      <c r="B32" s="51"/>
      <c r="C32" s="32"/>
      <c r="D32" s="6">
        <v>29</v>
      </c>
      <c r="E32" s="11">
        <v>34.056122448979593</v>
      </c>
      <c r="F32" s="18">
        <v>35.000000000000007</v>
      </c>
      <c r="G32" s="15">
        <f t="shared" si="0"/>
        <v>34.528061224489804</v>
      </c>
      <c r="H32" s="35"/>
      <c r="I32" s="38"/>
    </row>
    <row r="33" spans="2:9">
      <c r="B33" s="51"/>
      <c r="C33" s="32"/>
      <c r="D33" s="6">
        <v>30</v>
      </c>
      <c r="E33" s="11">
        <v>24.362244897959187</v>
      </c>
      <c r="F33" s="18">
        <v>22.69633507853403</v>
      </c>
      <c r="G33" s="15">
        <f t="shared" si="0"/>
        <v>23.52928998824661</v>
      </c>
      <c r="H33" s="35"/>
      <c r="I33" s="38"/>
    </row>
    <row r="34" spans="2:9">
      <c r="B34" s="51"/>
      <c r="C34" s="31" t="s">
        <v>21</v>
      </c>
      <c r="D34" s="5">
        <v>31</v>
      </c>
      <c r="E34" s="9">
        <v>36.607142857142854</v>
      </c>
      <c r="F34" s="17">
        <v>39.450261780104718</v>
      </c>
      <c r="G34" s="14">
        <f t="shared" si="0"/>
        <v>38.028702318623786</v>
      </c>
      <c r="H34" s="34">
        <f t="shared" ref="H34" si="9">AVERAGE(G34:G39)</f>
        <v>33.052320404601637</v>
      </c>
      <c r="I34" s="37">
        <f t="shared" ref="I34" si="10">STDEV(G34:G39)</f>
        <v>3.962854955850494</v>
      </c>
    </row>
    <row r="35" spans="2:9">
      <c r="B35" s="51"/>
      <c r="C35" s="32"/>
      <c r="D35" s="6">
        <v>32</v>
      </c>
      <c r="E35" s="11">
        <v>30.739795918367349</v>
      </c>
      <c r="F35" s="18">
        <v>33.429319371727757</v>
      </c>
      <c r="G35" s="15">
        <f t="shared" si="0"/>
        <v>32.084557645047553</v>
      </c>
      <c r="H35" s="35"/>
      <c r="I35" s="38"/>
    </row>
    <row r="36" spans="2:9">
      <c r="B36" s="51"/>
      <c r="C36" s="32"/>
      <c r="D36" s="6">
        <v>33</v>
      </c>
      <c r="E36" s="11">
        <v>30.994897959183675</v>
      </c>
      <c r="F36" s="18">
        <v>35.261780104712045</v>
      </c>
      <c r="G36" s="15">
        <f t="shared" si="0"/>
        <v>33.12833903194786</v>
      </c>
      <c r="H36" s="35"/>
      <c r="I36" s="38"/>
    </row>
    <row r="37" spans="2:9">
      <c r="B37" s="51"/>
      <c r="C37" s="32"/>
      <c r="D37" s="6">
        <v>34</v>
      </c>
      <c r="E37" s="11">
        <v>31.505102040816325</v>
      </c>
      <c r="F37" s="18">
        <v>39.712041884816756</v>
      </c>
      <c r="G37" s="15">
        <f t="shared" si="0"/>
        <v>35.608571962816541</v>
      </c>
      <c r="H37" s="35"/>
      <c r="I37" s="38"/>
    </row>
    <row r="38" spans="2:9">
      <c r="B38" s="51"/>
      <c r="C38" s="32"/>
      <c r="D38" s="6">
        <v>35</v>
      </c>
      <c r="E38" s="11">
        <v>34.566326530612251</v>
      </c>
      <c r="F38" s="18">
        <v>31.858638743455501</v>
      </c>
      <c r="G38" s="15">
        <f t="shared" si="0"/>
        <v>33.212482637033872</v>
      </c>
      <c r="H38" s="35"/>
      <c r="I38" s="38"/>
    </row>
    <row r="39" spans="2:9">
      <c r="B39" s="51"/>
      <c r="C39" s="33"/>
      <c r="D39" s="7">
        <v>36</v>
      </c>
      <c r="E39" s="13">
        <v>26.4030612244898</v>
      </c>
      <c r="F39" s="19">
        <v>26.099476439790582</v>
      </c>
      <c r="G39" s="16">
        <f t="shared" si="0"/>
        <v>26.251268832140191</v>
      </c>
      <c r="H39" s="36"/>
      <c r="I39" s="38"/>
    </row>
    <row r="40" spans="2:9">
      <c r="B40" s="51"/>
      <c r="C40" s="31" t="s">
        <v>22</v>
      </c>
      <c r="D40" s="5">
        <v>37</v>
      </c>
      <c r="E40" s="9">
        <v>60.586734693877553</v>
      </c>
      <c r="F40" s="18">
        <v>65.104712041884824</v>
      </c>
      <c r="G40" s="15">
        <f t="shared" si="0"/>
        <v>62.845723367881192</v>
      </c>
      <c r="H40" s="34">
        <f t="shared" ref="H40" si="11">AVERAGE(G40:G45)</f>
        <v>92.147064323111451</v>
      </c>
      <c r="I40" s="37">
        <f t="shared" ref="I40" si="12">STDEV(G40:G45)</f>
        <v>26.161659951841433</v>
      </c>
    </row>
    <row r="41" spans="2:9">
      <c r="B41" s="51"/>
      <c r="C41" s="32"/>
      <c r="D41" s="6">
        <v>38</v>
      </c>
      <c r="E41" s="11">
        <v>113.90306122448979</v>
      </c>
      <c r="F41" s="18">
        <v>114.58115183246073</v>
      </c>
      <c r="G41" s="15">
        <f t="shared" si="0"/>
        <v>114.24210652847526</v>
      </c>
      <c r="H41" s="35"/>
      <c r="I41" s="38"/>
    </row>
    <row r="42" spans="2:9">
      <c r="B42" s="51"/>
      <c r="C42" s="32"/>
      <c r="D42" s="6">
        <v>39</v>
      </c>
      <c r="E42" s="11">
        <v>64.66836734693878</v>
      </c>
      <c r="F42" s="18">
        <v>75.837696335078533</v>
      </c>
      <c r="G42" s="15">
        <f t="shared" si="0"/>
        <v>70.253031841008664</v>
      </c>
      <c r="H42" s="35"/>
      <c r="I42" s="38"/>
    </row>
    <row r="43" spans="2:9">
      <c r="B43" s="51"/>
      <c r="C43" s="32"/>
      <c r="D43" s="6">
        <v>40</v>
      </c>
      <c r="E43" s="11">
        <v>111.60714285714286</v>
      </c>
      <c r="F43" s="18">
        <v>124.26701570680629</v>
      </c>
      <c r="G43" s="15">
        <f t="shared" si="0"/>
        <v>117.93707928197458</v>
      </c>
      <c r="H43" s="35"/>
      <c r="I43" s="38"/>
    </row>
    <row r="44" spans="2:9">
      <c r="B44" s="51"/>
      <c r="C44" s="32"/>
      <c r="D44" s="6">
        <v>41</v>
      </c>
      <c r="E44" s="11">
        <v>78.954081632653057</v>
      </c>
      <c r="F44" s="18">
        <v>65.6282722513089</v>
      </c>
      <c r="G44" s="15">
        <f t="shared" si="0"/>
        <v>72.291176941980979</v>
      </c>
      <c r="H44" s="35"/>
      <c r="I44" s="38"/>
    </row>
    <row r="45" spans="2:9">
      <c r="B45" s="51"/>
      <c r="C45" s="33"/>
      <c r="D45" s="7">
        <v>42</v>
      </c>
      <c r="E45" s="13">
        <v>122.06632653061226</v>
      </c>
      <c r="F45" s="18">
        <v>108.56020942408377</v>
      </c>
      <c r="G45" s="15">
        <f t="shared" si="0"/>
        <v>115.313267977348</v>
      </c>
      <c r="H45" s="36"/>
      <c r="I45" s="38"/>
    </row>
    <row r="46" spans="2:9">
      <c r="B46" s="51"/>
      <c r="C46" s="32" t="s">
        <v>23</v>
      </c>
      <c r="D46" s="6">
        <v>43</v>
      </c>
      <c r="E46" s="11">
        <v>59.311224489795919</v>
      </c>
      <c r="F46" s="18">
        <v>81.335078534031425</v>
      </c>
      <c r="G46" s="15">
        <f t="shared" si="0"/>
        <v>70.323151511913665</v>
      </c>
      <c r="H46" s="35">
        <f t="shared" ref="H46" si="13">AVERAGE(G46:G51)</f>
        <v>55.299956369982546</v>
      </c>
      <c r="I46" s="34">
        <f t="shared" ref="I46" si="14">STDEV(G46:G51)</f>
        <v>8.6845745568853623</v>
      </c>
    </row>
    <row r="47" spans="2:9">
      <c r="B47" s="51"/>
      <c r="C47" s="32"/>
      <c r="D47" s="6">
        <v>44</v>
      </c>
      <c r="E47" s="11">
        <v>40.178571428571431</v>
      </c>
      <c r="F47" s="18">
        <v>46.518324607329845</v>
      </c>
      <c r="G47" s="15">
        <f t="shared" si="0"/>
        <v>43.348448017950638</v>
      </c>
      <c r="H47" s="35"/>
      <c r="I47" s="35"/>
    </row>
    <row r="48" spans="2:9">
      <c r="B48" s="51"/>
      <c r="C48" s="32"/>
      <c r="D48" s="6">
        <v>45</v>
      </c>
      <c r="E48" s="11">
        <v>52.678571428571431</v>
      </c>
      <c r="F48" s="18">
        <v>56.727748691099492</v>
      </c>
      <c r="G48" s="15">
        <f t="shared" si="0"/>
        <v>54.703160059835461</v>
      </c>
      <c r="H48" s="35"/>
      <c r="I48" s="35"/>
    </row>
    <row r="49" spans="2:9">
      <c r="B49" s="51"/>
      <c r="C49" s="32"/>
      <c r="D49" s="6">
        <v>46</v>
      </c>
      <c r="E49" s="11">
        <v>49.872448979591837</v>
      </c>
      <c r="F49" s="18">
        <v>55.942408376963364</v>
      </c>
      <c r="G49" s="15">
        <f t="shared" si="0"/>
        <v>52.907428678277597</v>
      </c>
      <c r="H49" s="35"/>
      <c r="I49" s="35"/>
    </row>
    <row r="50" spans="2:9">
      <c r="B50" s="51"/>
      <c r="C50" s="32"/>
      <c r="D50" s="6">
        <v>47</v>
      </c>
      <c r="E50" s="11">
        <v>54.974489795918373</v>
      </c>
      <c r="F50" s="18">
        <v>57.774869109947659</v>
      </c>
      <c r="G50" s="15">
        <f t="shared" si="0"/>
        <v>56.374679452933016</v>
      </c>
      <c r="H50" s="35"/>
      <c r="I50" s="35"/>
    </row>
    <row r="51" spans="2:9">
      <c r="B51" s="52"/>
      <c r="C51" s="33"/>
      <c r="D51" s="7">
        <v>48</v>
      </c>
      <c r="E51" s="13">
        <v>55.484693877551017</v>
      </c>
      <c r="F51" s="19">
        <v>52.801047120418858</v>
      </c>
      <c r="G51" s="16">
        <f t="shared" si="0"/>
        <v>54.142870498984934</v>
      </c>
      <c r="H51" s="36"/>
      <c r="I51" s="36"/>
    </row>
  </sheetData>
  <mergeCells count="26">
    <mergeCell ref="B28:B51"/>
    <mergeCell ref="C28:C33"/>
    <mergeCell ref="C34:C39"/>
    <mergeCell ref="C40:C45"/>
    <mergeCell ref="C46:C51"/>
    <mergeCell ref="B4:B27"/>
    <mergeCell ref="C4:C9"/>
    <mergeCell ref="C10:C15"/>
    <mergeCell ref="C16:C21"/>
    <mergeCell ref="C22:C27"/>
    <mergeCell ref="H22:H27"/>
    <mergeCell ref="H28:H33"/>
    <mergeCell ref="I40:I45"/>
    <mergeCell ref="I46:I51"/>
    <mergeCell ref="I4:I9"/>
    <mergeCell ref="I10:I15"/>
    <mergeCell ref="I16:I21"/>
    <mergeCell ref="I22:I27"/>
    <mergeCell ref="I28:I33"/>
    <mergeCell ref="I34:I39"/>
    <mergeCell ref="H34:H39"/>
    <mergeCell ref="H40:H45"/>
    <mergeCell ref="H46:H51"/>
    <mergeCell ref="H4:H9"/>
    <mergeCell ref="H10:H15"/>
    <mergeCell ref="H16:H21"/>
  </mergeCells>
  <phoneticPr fontId="7"/>
  <pageMargins left="0.23622047244094491" right="0.23622047244094491" top="0.74803149606299213" bottom="0.74803149606299213" header="0.31496062992125984" footer="0.31496062992125984"/>
  <pageSetup paperSize="9" scale="75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Average (2)</vt:lpstr>
      <vt:lpstr>First time</vt:lpstr>
      <vt:lpstr>Second time</vt:lpstr>
      <vt:lpstr>Average</vt:lpstr>
      <vt:lpstr>Average!Print_Area</vt:lpstr>
      <vt:lpstr>'Average (2)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esomejung</dc:creator>
  <cp:lastModifiedBy>Windows ユーザー</cp:lastModifiedBy>
  <cp:lastPrinted>2022-10-05T05:36:29Z</cp:lastPrinted>
  <dcterms:created xsi:type="dcterms:W3CDTF">2014-05-27T06:48:09Z</dcterms:created>
  <dcterms:modified xsi:type="dcterms:W3CDTF">2022-10-21T08:28:39Z</dcterms:modified>
</cp:coreProperties>
</file>